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629"/>
  <workbookPr showInkAnnotation="0" autoCompressPictures="0"/>
  <bookViews>
    <workbookView xWindow="200" yWindow="0" windowWidth="25600" windowHeight="15040" tabRatio="500"/>
  </bookViews>
  <sheets>
    <sheet name="Sheet1" sheetId="1" r:id="rId1"/>
  </sheets>
  <definedNames>
    <definedName name="_xlnm._FilterDatabase" localSheetId="0" hidden="1">Sheet1!$A$1:$FY$106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E69" i="1" l="1"/>
  <c r="DE95" i="1"/>
  <c r="DE31" i="1"/>
</calcChain>
</file>

<file path=xl/sharedStrings.xml><?xml version="1.0" encoding="utf-8"?>
<sst xmlns="http://schemas.openxmlformats.org/spreadsheetml/2006/main" count="6960" uniqueCount="506">
  <si>
    <t>#</t>
  </si>
  <si>
    <t>Patient №</t>
  </si>
  <si>
    <t>Hospitalized (y/n)</t>
  </si>
  <si>
    <t>Duration hospital stay (d)</t>
  </si>
  <si>
    <t>OPD (y/n)</t>
  </si>
  <si>
    <t>ER (y/n)</t>
  </si>
  <si>
    <t>Age</t>
  </si>
  <si>
    <t>Gender (m/f)</t>
  </si>
  <si>
    <t>Occupation</t>
  </si>
  <si>
    <t>Martial status</t>
  </si>
  <si>
    <t>Address</t>
  </si>
  <si>
    <t>Village / town / city</t>
  </si>
  <si>
    <t>Fever before (d)</t>
  </si>
  <si>
    <t>Chills (y/n)</t>
  </si>
  <si>
    <t>Headache (y/n)</t>
  </si>
  <si>
    <t>Cough (y/n)</t>
  </si>
  <si>
    <t>Sweating (y/n)</t>
  </si>
  <si>
    <t>Myalgias (y/n)</t>
  </si>
  <si>
    <t>Malaise (y/n)</t>
  </si>
  <si>
    <t>Arthralgia (y/n)</t>
  </si>
  <si>
    <t>Anorexia (y/n)</t>
  </si>
  <si>
    <t>Nausea (y/n)</t>
  </si>
  <si>
    <t>Vomiting (y/n)</t>
  </si>
  <si>
    <t>Abd pain (y/n)</t>
  </si>
  <si>
    <t>Diarrhoea (y/n)</t>
  </si>
  <si>
    <t>Constipation (y/n)</t>
  </si>
  <si>
    <t>Others</t>
  </si>
  <si>
    <t>Prior Abx (y/n)</t>
  </si>
  <si>
    <t>Prior Abx name</t>
  </si>
  <si>
    <t>Prior Abx days</t>
  </si>
  <si>
    <t>Previous typhoid (y/n)</t>
  </si>
  <si>
    <t>Underlying illness</t>
  </si>
  <si>
    <t>Pregnant (y/n)</t>
  </si>
  <si>
    <t>Lactating (y/n)</t>
  </si>
  <si>
    <t>Allergy (y/n)</t>
  </si>
  <si>
    <t>Paracetamol intake (d)</t>
  </si>
  <si>
    <t>D0 morning pulse</t>
  </si>
  <si>
    <t>D0 evening pulse</t>
  </si>
  <si>
    <t>D1 morning pulse</t>
  </si>
  <si>
    <t>D1 evening pulse</t>
  </si>
  <si>
    <t>D2 morning pulse</t>
  </si>
  <si>
    <t>D2 evening pulse</t>
  </si>
  <si>
    <t>D3 morning pulse</t>
  </si>
  <si>
    <t>D3 evening pulse</t>
  </si>
  <si>
    <t>D4 morning pulse</t>
  </si>
  <si>
    <t>D4 evening pulse</t>
  </si>
  <si>
    <t>D5 morning pulse</t>
  </si>
  <si>
    <t>D5 evening pulse</t>
  </si>
  <si>
    <t>D6 morning pulse</t>
  </si>
  <si>
    <t>D6 evening pulse</t>
  </si>
  <si>
    <t>D7 morning pulse</t>
  </si>
  <si>
    <t>D7 evening pulse</t>
  </si>
  <si>
    <t>D8 morning pulse</t>
  </si>
  <si>
    <t>D8 evening pulse</t>
  </si>
  <si>
    <t>D0 morning BP</t>
  </si>
  <si>
    <t>D0 evening BP</t>
  </si>
  <si>
    <t>D1 morning BP</t>
  </si>
  <si>
    <t>D1 evening BP</t>
  </si>
  <si>
    <t>D2 morning BP</t>
  </si>
  <si>
    <t>D2 evening BP</t>
  </si>
  <si>
    <t>D3 morning BP</t>
  </si>
  <si>
    <t>D3 evening BP</t>
  </si>
  <si>
    <t>D4 morning BP</t>
  </si>
  <si>
    <t>D4 evening BP</t>
  </si>
  <si>
    <t>D5 morning BP</t>
  </si>
  <si>
    <t>D5 evening BP</t>
  </si>
  <si>
    <t>D6 morning BP</t>
  </si>
  <si>
    <t>D6 evening BP</t>
  </si>
  <si>
    <t>D7 morning BP</t>
  </si>
  <si>
    <t>D7 evening BP</t>
  </si>
  <si>
    <t>D8 morning BP</t>
  </si>
  <si>
    <t>D8 evening BP</t>
  </si>
  <si>
    <t>D0 morning resp</t>
  </si>
  <si>
    <t>D0 evening resp</t>
  </si>
  <si>
    <t>D1 morning resp</t>
  </si>
  <si>
    <t>D1 evening resp</t>
  </si>
  <si>
    <t>D2 morning resp</t>
  </si>
  <si>
    <t>D2 evening resp</t>
  </si>
  <si>
    <t>D3 morning resp</t>
  </si>
  <si>
    <t>D3 evening resp</t>
  </si>
  <si>
    <t>D4 morning resp</t>
  </si>
  <si>
    <t>D4 evening resp</t>
  </si>
  <si>
    <t>D5 morning resp</t>
  </si>
  <si>
    <t>D5 evening resp</t>
  </si>
  <si>
    <t>D6 morning resp</t>
  </si>
  <si>
    <t>D6 evening resp</t>
  </si>
  <si>
    <t>D7 morning resp</t>
  </si>
  <si>
    <t>D7 evening resp</t>
  </si>
  <si>
    <t>D8 morning resp</t>
  </si>
  <si>
    <t>D8 evening resp</t>
  </si>
  <si>
    <t>D0 morning fever</t>
  </si>
  <si>
    <t>D0 evening fever</t>
  </si>
  <si>
    <t>D1 morning fever</t>
  </si>
  <si>
    <t>D1 evening fever</t>
  </si>
  <si>
    <t>D2 morning fever</t>
  </si>
  <si>
    <t>D2 evening fever</t>
  </si>
  <si>
    <t>D3 morning fever</t>
  </si>
  <si>
    <t>D3 evening fever</t>
  </si>
  <si>
    <t>D4 morning fever</t>
  </si>
  <si>
    <t>D4 evening fever</t>
  </si>
  <si>
    <t>D5 morning fever</t>
  </si>
  <si>
    <t>D5 evening fever</t>
  </si>
  <si>
    <t>D6 morning fever</t>
  </si>
  <si>
    <t>D6 evening fever</t>
  </si>
  <si>
    <t>D7 morning fever</t>
  </si>
  <si>
    <t>D7 evening fever</t>
  </si>
  <si>
    <t>D8 morning fever</t>
  </si>
  <si>
    <t>D8 evening fever</t>
  </si>
  <si>
    <t>Rash D0 (y/n)</t>
  </si>
  <si>
    <t>Hepatosplenomegaly D0</t>
  </si>
  <si>
    <t>Abd pain D0 (y/n)</t>
  </si>
  <si>
    <t>Rash D3 (y/n)</t>
  </si>
  <si>
    <t>Hepatosplenomegaly D3 (y/n)</t>
  </si>
  <si>
    <t>Abd pain D3 (y/n)</t>
  </si>
  <si>
    <t>Rash D7 (y/n)</t>
  </si>
  <si>
    <t>Hepatosplenomegaly D7</t>
  </si>
  <si>
    <t>Abd pain D7 (y/n)</t>
  </si>
  <si>
    <t>Hb D0</t>
  </si>
  <si>
    <t>WBC D0</t>
  </si>
  <si>
    <t>%neu D0</t>
  </si>
  <si>
    <t>%lym D0</t>
  </si>
  <si>
    <t>CRP D0</t>
  </si>
  <si>
    <t>ESR D0</t>
  </si>
  <si>
    <t>Bili T D0</t>
  </si>
  <si>
    <t>AST D0</t>
  </si>
  <si>
    <t>ALT D0</t>
  </si>
  <si>
    <t>ALP D0</t>
  </si>
  <si>
    <t>Hb D3</t>
  </si>
  <si>
    <t>WBC D3</t>
  </si>
  <si>
    <t>%neu D3</t>
  </si>
  <si>
    <t>%lym D3</t>
  </si>
  <si>
    <t>CRP D3</t>
  </si>
  <si>
    <t>ESR D3</t>
  </si>
  <si>
    <t>Hb D5</t>
  </si>
  <si>
    <t>WBC D5</t>
  </si>
  <si>
    <t>%neu D5</t>
  </si>
  <si>
    <t>%lym D5</t>
  </si>
  <si>
    <t>CRP D5</t>
  </si>
  <si>
    <t>ESR D5</t>
  </si>
  <si>
    <t>Blood CS 2 positive (y/n)</t>
  </si>
  <si>
    <t>Blood CS 3 positive (y/n)</t>
  </si>
  <si>
    <t>Days to neg CS</t>
  </si>
  <si>
    <t>Stool CS date</t>
  </si>
  <si>
    <t>Stool CS positive (y/n)</t>
  </si>
  <si>
    <t>other CS (free text)</t>
  </si>
  <si>
    <t>Bacteria (ST  SPTA  SPTB)</t>
  </si>
  <si>
    <t>cipro</t>
  </si>
  <si>
    <t>oflox</t>
  </si>
  <si>
    <t>naidixicl</t>
  </si>
  <si>
    <t>ceftriax</t>
  </si>
  <si>
    <t>ampic</t>
  </si>
  <si>
    <t>TMP/SMX</t>
  </si>
  <si>
    <t>azythro</t>
  </si>
  <si>
    <t>genta</t>
  </si>
  <si>
    <t>chloram</t>
  </si>
  <si>
    <t>cefexime</t>
  </si>
  <si>
    <t>Rx</t>
  </si>
  <si>
    <t>Changed upon discharge (not failure!) (y/n)</t>
  </si>
  <si>
    <t>Changed upon discharge text</t>
  </si>
  <si>
    <t>Duration in hospital Rx</t>
  </si>
  <si>
    <t>Duration home Rx</t>
  </si>
  <si>
    <t xml:space="preserve">Swithover d/t clinical failure (y/n) </t>
  </si>
  <si>
    <t>Swithover d/t failure text</t>
  </si>
  <si>
    <t>Cured (y/n)</t>
  </si>
  <si>
    <t>Improved</t>
  </si>
  <si>
    <t>Worsened</t>
  </si>
  <si>
    <t>Died</t>
  </si>
  <si>
    <t>GI bleeding</t>
  </si>
  <si>
    <t>GI perfor</t>
  </si>
  <si>
    <t>Relapse</t>
  </si>
  <si>
    <t>Adverse drug reaction</t>
  </si>
  <si>
    <t>Other comp</t>
  </si>
  <si>
    <t>comments</t>
  </si>
  <si>
    <t>received previous abx</t>
  </si>
  <si>
    <t>inadequate temp measurements</t>
  </si>
  <si>
    <t>exclude abx resistant</t>
  </si>
  <si>
    <t>exclude failure</t>
  </si>
  <si>
    <t>exclude no culture on day 3</t>
  </si>
  <si>
    <t>exclude no stool culture</t>
  </si>
  <si>
    <t>exclude for FCT</t>
  </si>
  <si>
    <t>na</t>
  </si>
  <si>
    <t>y</t>
  </si>
  <si>
    <t>n</t>
  </si>
  <si>
    <t>f</t>
  </si>
  <si>
    <t>house wife</t>
  </si>
  <si>
    <t>married</t>
  </si>
  <si>
    <t>Kavre</t>
  </si>
  <si>
    <t>y doxycycline</t>
  </si>
  <si>
    <t>100/60</t>
  </si>
  <si>
    <t>110/60</t>
  </si>
  <si>
    <t>110/70</t>
  </si>
  <si>
    <t>100/80</t>
  </si>
  <si>
    <t>110/80</t>
  </si>
  <si>
    <t>110/86</t>
  </si>
  <si>
    <t>116/86</t>
  </si>
  <si>
    <t>116/84</t>
  </si>
  <si>
    <t>SPTA</t>
  </si>
  <si>
    <t>ps</t>
  </si>
  <si>
    <t>s</t>
  </si>
  <si>
    <t>ceftriaxone changed to cefexime</t>
  </si>
  <si>
    <t>student</t>
  </si>
  <si>
    <t>unmarried</t>
  </si>
  <si>
    <t>Dhulikhel</t>
  </si>
  <si>
    <t>t</t>
  </si>
  <si>
    <t>urine negative</t>
  </si>
  <si>
    <t>SPTB</t>
  </si>
  <si>
    <t>r</t>
  </si>
  <si>
    <t>100/70</t>
  </si>
  <si>
    <t>39.4 (12noon)</t>
  </si>
  <si>
    <t>37 (11am)</t>
  </si>
  <si>
    <t>not noted</t>
  </si>
  <si>
    <t>changed to cefexime when discharged</t>
  </si>
  <si>
    <t>m</t>
  </si>
  <si>
    <t>Bhaktapur</t>
  </si>
  <si>
    <t>c</t>
  </si>
  <si>
    <t>y unknown</t>
  </si>
  <si>
    <t>39.2 (2pm)</t>
  </si>
  <si>
    <t>SPT - NOT IDENTIFIED</t>
  </si>
  <si>
    <t>shopkeeper</t>
  </si>
  <si>
    <t>Sankhu-3  Kavre</t>
  </si>
  <si>
    <t>v</t>
  </si>
  <si>
    <t>110/90</t>
  </si>
  <si>
    <t>38.2 (12noon)</t>
  </si>
  <si>
    <t>&lt;5</t>
  </si>
  <si>
    <t>changed ceftr to cefexime when discharged</t>
  </si>
  <si>
    <t>Sanga2  Kavre</t>
  </si>
  <si>
    <t>120/80</t>
  </si>
  <si>
    <t>120/70</t>
  </si>
  <si>
    <t>38.8 (2pm)</t>
  </si>
  <si>
    <t>36.8 (6 am)</t>
  </si>
  <si>
    <t>farmer</t>
  </si>
  <si>
    <t>Bhakunde</t>
  </si>
  <si>
    <t>110/74</t>
  </si>
  <si>
    <t>112/78</t>
  </si>
  <si>
    <t>Dhungkharka Kavre</t>
  </si>
  <si>
    <t>100/90 (?)</t>
  </si>
  <si>
    <t>changed to cefexime upon discharge</t>
  </si>
  <si>
    <t>Panauti-10 Kavre</t>
  </si>
  <si>
    <t>39.4 (10pm)</t>
  </si>
  <si>
    <t>Azithro resistant</t>
  </si>
  <si>
    <t>businessman</t>
  </si>
  <si>
    <t>130/80</t>
  </si>
  <si>
    <t>130/70</t>
  </si>
  <si>
    <t>tailor</t>
  </si>
  <si>
    <t>Dapcha</t>
  </si>
  <si>
    <t>ciprofloxacin</t>
  </si>
  <si>
    <t>38.8 (3pm- evening opd)</t>
  </si>
  <si>
    <t>&gt;120</t>
  </si>
  <si>
    <t>Nasika-1 Kavre</t>
  </si>
  <si>
    <t>90/70</t>
  </si>
  <si>
    <t>104/70</t>
  </si>
  <si>
    <t>Banepa11  Kavre</t>
  </si>
  <si>
    <t>140/90</t>
  </si>
  <si>
    <t>Kusadevi-4 Kavre</t>
  </si>
  <si>
    <t>38.8 (10am)</t>
  </si>
  <si>
    <t>Jaisithok-4 Gulmi</t>
  </si>
  <si>
    <t>114/70</t>
  </si>
  <si>
    <t>116/80</t>
  </si>
  <si>
    <t>114/80</t>
  </si>
  <si>
    <t>39.8 (11am)</t>
  </si>
  <si>
    <t>&lt;10</t>
  </si>
  <si>
    <t>ST</t>
  </si>
  <si>
    <t>Panauti</t>
  </si>
  <si>
    <t>40.2 (10am)</t>
  </si>
  <si>
    <t>service</t>
  </si>
  <si>
    <t>39.2 (1pm)</t>
  </si>
  <si>
    <t>Bonghari Dhulikhel</t>
  </si>
  <si>
    <t>hypertension</t>
  </si>
  <si>
    <t>39.2 (pm)</t>
  </si>
  <si>
    <t>Azithro partially resistant</t>
  </si>
  <si>
    <t>140/80</t>
  </si>
  <si>
    <t>38.2 (10am)</t>
  </si>
  <si>
    <t>120/90</t>
  </si>
  <si>
    <t>Panauti10  Kavre</t>
  </si>
  <si>
    <t>118/70</t>
  </si>
  <si>
    <t>116/70</t>
  </si>
  <si>
    <t>39.2 (7am)</t>
  </si>
  <si>
    <t>COPD, HTN, DM, cor pulmonale</t>
  </si>
  <si>
    <t>150/90</t>
  </si>
  <si>
    <t>130/90</t>
  </si>
  <si>
    <t>38.8 (11am)</t>
  </si>
  <si>
    <t xml:space="preserve">Sindhu </t>
  </si>
  <si>
    <t>93/60</t>
  </si>
  <si>
    <t>37.2 (12am)</t>
  </si>
  <si>
    <t>ps15</t>
  </si>
  <si>
    <t>took only some of azithromycin</t>
  </si>
  <si>
    <t>Nala-2  Kavre</t>
  </si>
  <si>
    <t>ofloxacin</t>
  </si>
  <si>
    <t>80/60</t>
  </si>
  <si>
    <t>40 14pm</t>
  </si>
  <si>
    <t>16ps</t>
  </si>
  <si>
    <t>26s</t>
  </si>
  <si>
    <t>25s</t>
  </si>
  <si>
    <t>20s</t>
  </si>
  <si>
    <t>24s</t>
  </si>
  <si>
    <t>previous abx</t>
  </si>
  <si>
    <t>army</t>
  </si>
  <si>
    <t>38.8 (1230pm)</t>
  </si>
  <si>
    <t>22ps</t>
  </si>
  <si>
    <t>23s</t>
  </si>
  <si>
    <t>22s</t>
  </si>
  <si>
    <t>see comment</t>
  </si>
  <si>
    <t>on day 4 changed to azythro/cefexime d/t clinical failure</t>
  </si>
  <si>
    <t>n - switched to other meds</t>
  </si>
  <si>
    <t>switched Rx</t>
  </si>
  <si>
    <t>switched to other med d/t failure</t>
  </si>
  <si>
    <t>90/50</t>
  </si>
  <si>
    <t>20ps</t>
  </si>
  <si>
    <t>17ps</t>
  </si>
  <si>
    <t>21s</t>
  </si>
  <si>
    <t>(no but taken late)</t>
  </si>
  <si>
    <t>21ps</t>
  </si>
  <si>
    <t>18s</t>
  </si>
  <si>
    <t>no follow up of fever - can't say what's fever length</t>
  </si>
  <si>
    <t>Panauti 10/ KabrePlanchok</t>
  </si>
  <si>
    <t>cefpodoxime</t>
  </si>
  <si>
    <t>90/60</t>
  </si>
  <si>
    <t>100/66</t>
  </si>
  <si>
    <t>28s</t>
  </si>
  <si>
    <t>19s</t>
  </si>
  <si>
    <t>16s</t>
  </si>
  <si>
    <t>mechanic</t>
  </si>
  <si>
    <t>Banepa</t>
  </si>
  <si>
    <t>27s</t>
  </si>
  <si>
    <t>Pkharichauria=9  Kabhrepalanchok (+travel to East Nepal)</t>
  </si>
  <si>
    <t>36.7 (2pm)</t>
  </si>
  <si>
    <t>katmandu</t>
  </si>
  <si>
    <t>80/50</t>
  </si>
  <si>
    <t>96/60</t>
  </si>
  <si>
    <t>92/60</t>
  </si>
  <si>
    <t>3.1 (direct 1- known Gilbert Syndrome)</t>
  </si>
  <si>
    <t>previous abx. patient started on therapy on 2/9, hospitalized on 4/9. Ceftriaxone was given in the ER but an immediate rash developed. Practically did not receive any ceftriaxone</t>
  </si>
  <si>
    <t>38.3 (1130am)</t>
  </si>
  <si>
    <t xml:space="preserve">patient reports chills. No thermometer available at home. </t>
  </si>
  <si>
    <t>36.2 (1130am)</t>
  </si>
  <si>
    <t>15ps</t>
  </si>
  <si>
    <t>amoxicillin</t>
  </si>
  <si>
    <t>80 (1215pm)</t>
  </si>
  <si>
    <t>38.3 (1215pm)</t>
  </si>
  <si>
    <t>reports fever and chills, hospitalized with fever in another hospital where fever is measured 38.</t>
  </si>
  <si>
    <t>?</t>
  </si>
  <si>
    <t>no fever - in another hospital</t>
  </si>
  <si>
    <t>no fever -in another hosital</t>
  </si>
  <si>
    <t>no fever - discharged from other hospital (treated with unknown AB)</t>
  </si>
  <si>
    <t>23ps</t>
  </si>
  <si>
    <t>4 (then hospitalized in another hospital)</t>
  </si>
  <si>
    <t>hospitalized in another hospital. Treated by unknown iv med</t>
  </si>
  <si>
    <t>n-switched to other med</t>
  </si>
  <si>
    <t>previous abx. only telephone follow up. Patient hospitalized in another hospital.</t>
  </si>
  <si>
    <t>no fever (by telephone)</t>
  </si>
  <si>
    <t>30s</t>
  </si>
  <si>
    <t>29s</t>
  </si>
  <si>
    <t>17s</t>
  </si>
  <si>
    <t>38.8 (12noon)</t>
  </si>
  <si>
    <t>previous abx. Patient denied admission and came to hospital for Inj Ceftriaxone daily</t>
  </si>
  <si>
    <t>Sallaghari  Bhaktapur</t>
  </si>
  <si>
    <t>39.2 (230pm)</t>
  </si>
  <si>
    <t>sore throat</t>
  </si>
  <si>
    <t>39.2 (1130am)</t>
  </si>
  <si>
    <t>Sindhupalanchowk</t>
  </si>
  <si>
    <t>39.2 ( 230pm)</t>
  </si>
  <si>
    <t>Patient advised admission but refuse, was sent with a thermometer. His daughter whos studied in class 7 noted temp</t>
  </si>
  <si>
    <t>38.2 (1130am)</t>
  </si>
  <si>
    <t>BhakiundeBeshi</t>
  </si>
  <si>
    <t>36.8 (8am)</t>
  </si>
  <si>
    <t>Patient advised admission but refused</t>
  </si>
  <si>
    <t>sorethroat</t>
  </si>
  <si>
    <t>116/78</t>
  </si>
  <si>
    <t>39.2 (10am)</t>
  </si>
  <si>
    <t>housewife</t>
  </si>
  <si>
    <t>Kartikedeurali</t>
  </si>
  <si>
    <t>Patient advised admisiion but refused. Took medicine from local pharmacy.</t>
  </si>
  <si>
    <t>teacher</t>
  </si>
  <si>
    <t>asthma</t>
  </si>
  <si>
    <t>38.8(11 am)</t>
  </si>
  <si>
    <t xml:space="preserve">y </t>
  </si>
  <si>
    <t>COPD</t>
  </si>
  <si>
    <t>130/76</t>
  </si>
  <si>
    <t>130/78</t>
  </si>
  <si>
    <t>130/72</t>
  </si>
  <si>
    <t>132/76</t>
  </si>
  <si>
    <t>39 (11:45am)</t>
  </si>
  <si>
    <t>Katunje (Bhaktapur)</t>
  </si>
  <si>
    <t>38.6(1pm)</t>
  </si>
  <si>
    <t>N</t>
  </si>
  <si>
    <t>Khopasi</t>
  </si>
  <si>
    <t xml:space="preserve"> n</t>
  </si>
  <si>
    <t>Pnipokhari  kavre</t>
  </si>
  <si>
    <t>Bahunepati</t>
  </si>
  <si>
    <t>Dhunkharka</t>
  </si>
  <si>
    <t>120/72</t>
  </si>
  <si>
    <t>118/74</t>
  </si>
  <si>
    <t>114/72</t>
  </si>
  <si>
    <t>widow</t>
  </si>
  <si>
    <t>Nala</t>
  </si>
  <si>
    <t>140/70</t>
  </si>
  <si>
    <t>Bakhundol</t>
  </si>
  <si>
    <t>conjunctival injection</t>
  </si>
  <si>
    <t>y, nylon clothes</t>
  </si>
  <si>
    <t>Suryabinayak (Bhaktapur)</t>
  </si>
  <si>
    <t>baneswor</t>
  </si>
  <si>
    <t>40.2 (8am)</t>
  </si>
  <si>
    <t>barhabise</t>
  </si>
  <si>
    <t>officer</t>
  </si>
  <si>
    <t>120/60</t>
  </si>
  <si>
    <t>124/70</t>
  </si>
  <si>
    <t>128/70</t>
  </si>
  <si>
    <t>120/84</t>
  </si>
  <si>
    <t>120/82</t>
  </si>
  <si>
    <t>128/88</t>
  </si>
  <si>
    <t>124/80</t>
  </si>
  <si>
    <t>38.6 (11am)</t>
  </si>
  <si>
    <t>136/92</t>
  </si>
  <si>
    <t>140/86</t>
  </si>
  <si>
    <t>136/80</t>
  </si>
  <si>
    <t>132/80</t>
  </si>
  <si>
    <t>136/86</t>
  </si>
  <si>
    <t>130/88</t>
  </si>
  <si>
    <t>130/84</t>
  </si>
  <si>
    <t>130/82</t>
  </si>
  <si>
    <t>134/80</t>
  </si>
  <si>
    <t>138/86</t>
  </si>
  <si>
    <t>Sindhuli</t>
  </si>
  <si>
    <t>96 (10:30am)</t>
  </si>
  <si>
    <t>d/t partial sensitivity to azythro, Rx switched to cefixime</t>
  </si>
  <si>
    <t>refused admition on 11/4 &amp; 14/4. tx switched d/t ps. should be excluded (?)</t>
  </si>
  <si>
    <t>suryabinayak  bhaktapur</t>
  </si>
  <si>
    <t>138/70</t>
  </si>
  <si>
    <t>134/76</t>
  </si>
  <si>
    <t>134/70</t>
  </si>
  <si>
    <t>136/74</t>
  </si>
  <si>
    <t>138/76</t>
  </si>
  <si>
    <t>138/74</t>
  </si>
  <si>
    <t>136/70</t>
  </si>
  <si>
    <t>132/72</t>
  </si>
  <si>
    <t>Balthali</t>
  </si>
  <si>
    <t>y (not culture proven)</t>
  </si>
  <si>
    <t>104/60</t>
  </si>
  <si>
    <t>104/64</t>
  </si>
  <si>
    <t>100/6</t>
  </si>
  <si>
    <t>98/58</t>
  </si>
  <si>
    <t>100/58</t>
  </si>
  <si>
    <t>100/84</t>
  </si>
  <si>
    <t>40 (12pm)</t>
  </si>
  <si>
    <t>patient admitted in view of being sick looking (clinically)</t>
  </si>
  <si>
    <t>Nepalthok</t>
  </si>
  <si>
    <t>y 3cm</t>
  </si>
  <si>
    <t>y 2cm</t>
  </si>
  <si>
    <t>Advised admission but declined because he was given oral medicine, temperature taken at local pharmacy</t>
  </si>
  <si>
    <t>temperature taken by her neice who is a nursing student, was evaluated for anemia and was found to have nutritional anemia</t>
  </si>
  <si>
    <t>Barhabise (Sindhupalanchwok)</t>
  </si>
  <si>
    <t>120/78</t>
  </si>
  <si>
    <t>126/78</t>
  </si>
  <si>
    <t>n (D5)</t>
  </si>
  <si>
    <t>37.4 (2:30pm)</t>
  </si>
  <si>
    <t>Same name as #85, but different person</t>
  </si>
  <si>
    <t>90/62</t>
  </si>
  <si>
    <t>94/62</t>
  </si>
  <si>
    <t>worker</t>
  </si>
  <si>
    <t>Patient advised admission but refused. Took Abx (ceftriaxone) from nearby health care. On 21/6 was changed to cefixime in OPD</t>
  </si>
  <si>
    <t>Sanga</t>
  </si>
  <si>
    <t>both drugs continued despite ps to azithro</t>
  </si>
  <si>
    <t>Sipal (Sindhupalanchok)</t>
  </si>
  <si>
    <t>Kamalbinayak (Bhaktapur)</t>
  </si>
  <si>
    <t>104/82</t>
  </si>
  <si>
    <t>Patient took one dose and managed to get the rest at home</t>
  </si>
  <si>
    <t>Rx for pulmonary TB completed 1 yr back</t>
  </si>
  <si>
    <t>no fever</t>
  </si>
  <si>
    <t>sample drug provided, patient financially poor</t>
  </si>
  <si>
    <t>Patient recorded vitals and came to get medicine (IV) from an expert nearby</t>
  </si>
  <si>
    <t>100/62</t>
  </si>
  <si>
    <t>DH staff member relative</t>
  </si>
  <si>
    <t>122/80</t>
  </si>
  <si>
    <t>126/80</t>
  </si>
  <si>
    <t>n?</t>
  </si>
  <si>
    <t>39.2 (9:30am)</t>
  </si>
  <si>
    <t>Advised admission but refused</t>
  </si>
  <si>
    <t>Farmer / construction worker</t>
  </si>
  <si>
    <t>124/82</t>
  </si>
  <si>
    <t>124/84</t>
  </si>
  <si>
    <t>DM, HTN</t>
  </si>
  <si>
    <t>Bhaisepati</t>
  </si>
  <si>
    <t>y rash on legs -&gt; hands -&gt; face+neck, red -&gt; target -&gt; bollous</t>
  </si>
  <si>
    <t>ampiclox since 10/8 for impetigo</t>
  </si>
  <si>
    <t>received ampiclox bid 500 mg 10-12/8 and 250 mg from 12/8 for impetigo (rose spots?)</t>
  </si>
  <si>
    <t>lab technician</t>
  </si>
  <si>
    <t>Patient not admitted</t>
  </si>
  <si>
    <t>Deurali</t>
  </si>
  <si>
    <t>120/74</t>
  </si>
  <si>
    <t>124/72</t>
  </si>
  <si>
    <t>140/82</t>
  </si>
  <si>
    <t>139/72</t>
  </si>
  <si>
    <t>Bahrabise</t>
  </si>
  <si>
    <t>120/76</t>
  </si>
  <si>
    <t>110/68</t>
  </si>
  <si>
    <t>112/74</t>
  </si>
  <si>
    <t>110/72</t>
  </si>
  <si>
    <t>Barabise</t>
  </si>
  <si>
    <t>110/64</t>
  </si>
  <si>
    <t>Dadeldhura</t>
  </si>
  <si>
    <t>Patalekhet</t>
  </si>
  <si>
    <t>108/70</t>
  </si>
  <si>
    <t>100/68`</t>
  </si>
  <si>
    <t>Ramechhap</t>
  </si>
  <si>
    <t>Patient diagnosed as milliary TB 1 week back and is under ATT</t>
  </si>
  <si>
    <t>FCT (hr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charset val="238"/>
      <scheme val="minor"/>
    </font>
    <font>
      <u/>
      <sz val="12"/>
      <color theme="10"/>
      <name val="Calibri"/>
      <family val="2"/>
      <charset val="134"/>
      <scheme val="minor"/>
    </font>
    <font>
      <u/>
      <sz val="12"/>
      <color theme="11"/>
      <name val="Calibri"/>
      <family val="2"/>
      <charset val="134"/>
      <scheme val="minor"/>
    </font>
    <font>
      <sz val="12"/>
      <color rgb="FF000000"/>
      <name val="Calibri"/>
      <family val="2"/>
      <charset val="238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</fills>
  <borders count="1">
    <border>
      <left/>
      <right/>
      <top/>
      <bottom/>
      <diagonal/>
    </border>
  </borders>
  <cellStyleXfs count="7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14" fontId="0" fillId="0" borderId="0" xfId="0" applyNumberFormat="1"/>
    <xf numFmtId="0" fontId="0" fillId="2" borderId="0" xfId="0" applyFill="1"/>
    <xf numFmtId="0" fontId="0" fillId="0" borderId="0" xfId="0" applyFill="1"/>
    <xf numFmtId="0" fontId="3" fillId="3" borderId="0" xfId="0" applyFont="1" applyFill="1"/>
  </cellXfs>
  <cellStyles count="7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 enableFormatConditionsCalculation="0"/>
  <dimension ref="A1:FY106"/>
  <sheetViews>
    <sheetView tabSelected="1" topLeftCell="CN1" workbookViewId="0">
      <selection activeCell="DE1" sqref="DE1"/>
    </sheetView>
  </sheetViews>
  <sheetFormatPr baseColWidth="10" defaultRowHeight="15" x14ac:dyDescent="0"/>
  <cols>
    <col min="91" max="91" width="8.83203125" customWidth="1"/>
    <col min="92" max="108" width="5.6640625" customWidth="1"/>
    <col min="144" max="144" width="10.83203125" style="1"/>
    <col min="181" max="181" width="10.83203125" style="3"/>
  </cols>
  <sheetData>
    <row r="1" spans="1:18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  <c r="BT1" t="s">
        <v>71</v>
      </c>
      <c r="BU1" t="s">
        <v>72</v>
      </c>
      <c r="BV1" t="s">
        <v>73</v>
      </c>
      <c r="BW1" t="s">
        <v>74</v>
      </c>
      <c r="BX1" t="s">
        <v>75</v>
      </c>
      <c r="BY1" t="s">
        <v>76</v>
      </c>
      <c r="BZ1" t="s">
        <v>77</v>
      </c>
      <c r="CA1" t="s">
        <v>78</v>
      </c>
      <c r="CB1" t="s">
        <v>79</v>
      </c>
      <c r="CC1" t="s">
        <v>80</v>
      </c>
      <c r="CD1" t="s">
        <v>81</v>
      </c>
      <c r="CE1" t="s">
        <v>82</v>
      </c>
      <c r="CF1" t="s">
        <v>83</v>
      </c>
      <c r="CG1" t="s">
        <v>84</v>
      </c>
      <c r="CH1" t="s">
        <v>85</v>
      </c>
      <c r="CI1" t="s">
        <v>86</v>
      </c>
      <c r="CJ1" t="s">
        <v>87</v>
      </c>
      <c r="CK1" t="s">
        <v>88</v>
      </c>
      <c r="CL1" t="s">
        <v>89</v>
      </c>
      <c r="CM1" t="s">
        <v>90</v>
      </c>
      <c r="CN1" t="s">
        <v>91</v>
      </c>
      <c r="CO1" t="s">
        <v>92</v>
      </c>
      <c r="CP1" t="s">
        <v>93</v>
      </c>
      <c r="CQ1" t="s">
        <v>94</v>
      </c>
      <c r="CR1" t="s">
        <v>95</v>
      </c>
      <c r="CS1" t="s">
        <v>96</v>
      </c>
      <c r="CT1" t="s">
        <v>97</v>
      </c>
      <c r="CU1" t="s">
        <v>98</v>
      </c>
      <c r="CV1" t="s">
        <v>99</v>
      </c>
      <c r="CW1" t="s">
        <v>100</v>
      </c>
      <c r="CX1" t="s">
        <v>101</v>
      </c>
      <c r="CY1" t="s">
        <v>102</v>
      </c>
      <c r="CZ1" t="s">
        <v>103</v>
      </c>
      <c r="DA1" t="s">
        <v>104</v>
      </c>
      <c r="DB1" t="s">
        <v>105</v>
      </c>
      <c r="DC1" t="s">
        <v>106</v>
      </c>
      <c r="DD1" t="s">
        <v>107</v>
      </c>
      <c r="DE1" s="2" t="s">
        <v>505</v>
      </c>
      <c r="DF1" t="s">
        <v>108</v>
      </c>
      <c r="DG1" t="s">
        <v>109</v>
      </c>
      <c r="DH1" t="s">
        <v>110</v>
      </c>
      <c r="DI1" t="s">
        <v>111</v>
      </c>
      <c r="DJ1" t="s">
        <v>112</v>
      </c>
      <c r="DK1" t="s">
        <v>113</v>
      </c>
      <c r="DL1" t="s">
        <v>114</v>
      </c>
      <c r="DM1" t="s">
        <v>115</v>
      </c>
      <c r="DN1" t="s">
        <v>116</v>
      </c>
      <c r="DO1" t="s">
        <v>117</v>
      </c>
      <c r="DP1" t="s">
        <v>118</v>
      </c>
      <c r="DQ1" t="s">
        <v>119</v>
      </c>
      <c r="DR1" t="s">
        <v>120</v>
      </c>
      <c r="DS1" t="s">
        <v>121</v>
      </c>
      <c r="DT1" t="s">
        <v>122</v>
      </c>
      <c r="DU1" t="s">
        <v>123</v>
      </c>
      <c r="DV1" t="s">
        <v>124</v>
      </c>
      <c r="DW1" t="s">
        <v>125</v>
      </c>
      <c r="DX1" t="s">
        <v>126</v>
      </c>
      <c r="DY1" t="s">
        <v>127</v>
      </c>
      <c r="DZ1" t="s">
        <v>128</v>
      </c>
      <c r="EA1" t="s">
        <v>129</v>
      </c>
      <c r="EB1" t="s">
        <v>130</v>
      </c>
      <c r="EC1" t="s">
        <v>131</v>
      </c>
      <c r="ED1" t="s">
        <v>132</v>
      </c>
      <c r="EE1" t="s">
        <v>133</v>
      </c>
      <c r="EF1" t="s">
        <v>134</v>
      </c>
      <c r="EG1" t="s">
        <v>135</v>
      </c>
      <c r="EH1" t="s">
        <v>136</v>
      </c>
      <c r="EI1" t="s">
        <v>137</v>
      </c>
      <c r="EJ1" t="s">
        <v>138</v>
      </c>
      <c r="EK1" t="s">
        <v>139</v>
      </c>
      <c r="EL1" t="s">
        <v>140</v>
      </c>
      <c r="EM1" t="s">
        <v>141</v>
      </c>
      <c r="EN1" s="1" t="s">
        <v>142</v>
      </c>
      <c r="EO1" t="s">
        <v>143</v>
      </c>
      <c r="EP1" t="s">
        <v>144</v>
      </c>
      <c r="EQ1" t="s">
        <v>145</v>
      </c>
      <c r="ER1" t="s">
        <v>146</v>
      </c>
      <c r="ES1" t="s">
        <v>147</v>
      </c>
      <c r="ET1" t="s">
        <v>148</v>
      </c>
      <c r="EU1" t="s">
        <v>149</v>
      </c>
      <c r="EV1" t="s">
        <v>150</v>
      </c>
      <c r="EW1" t="s">
        <v>151</v>
      </c>
      <c r="EX1" t="s">
        <v>152</v>
      </c>
      <c r="EY1" t="s">
        <v>153</v>
      </c>
      <c r="EZ1" t="s">
        <v>154</v>
      </c>
      <c r="FA1" t="s">
        <v>155</v>
      </c>
      <c r="FB1" t="s">
        <v>156</v>
      </c>
      <c r="FC1" t="s">
        <v>157</v>
      </c>
      <c r="FD1" t="s">
        <v>158</v>
      </c>
      <c r="FE1" t="s">
        <v>159</v>
      </c>
      <c r="FF1" t="s">
        <v>160</v>
      </c>
      <c r="FG1" t="s">
        <v>161</v>
      </c>
      <c r="FH1" t="s">
        <v>162</v>
      </c>
      <c r="FI1" t="s">
        <v>163</v>
      </c>
      <c r="FJ1" t="s">
        <v>164</v>
      </c>
      <c r="FK1" t="s">
        <v>165</v>
      </c>
      <c r="FL1" t="s">
        <v>166</v>
      </c>
      <c r="FM1" t="s">
        <v>167</v>
      </c>
      <c r="FN1" t="s">
        <v>168</v>
      </c>
      <c r="FO1" t="s">
        <v>169</v>
      </c>
      <c r="FP1" t="s">
        <v>170</v>
      </c>
      <c r="FQ1" t="s">
        <v>171</v>
      </c>
      <c r="FR1" t="s">
        <v>172</v>
      </c>
      <c r="FS1" t="s">
        <v>173</v>
      </c>
      <c r="FT1" t="s">
        <v>174</v>
      </c>
      <c r="FU1" t="s">
        <v>175</v>
      </c>
      <c r="FV1" t="s">
        <v>176</v>
      </c>
      <c r="FW1" t="s">
        <v>177</v>
      </c>
      <c r="FX1" t="s">
        <v>178</v>
      </c>
      <c r="FY1" s="3" t="s">
        <v>179</v>
      </c>
    </row>
    <row r="2" spans="1:181">
      <c r="A2">
        <v>1</v>
      </c>
      <c r="B2" t="s">
        <v>180</v>
      </c>
      <c r="C2" t="s">
        <v>181</v>
      </c>
      <c r="D2">
        <v>5</v>
      </c>
      <c r="E2" t="s">
        <v>181</v>
      </c>
      <c r="F2" t="s">
        <v>182</v>
      </c>
      <c r="G2">
        <v>26</v>
      </c>
      <c r="H2" t="s">
        <v>183</v>
      </c>
      <c r="I2" t="s">
        <v>184</v>
      </c>
      <c r="J2" t="s">
        <v>185</v>
      </c>
      <c r="K2" t="s">
        <v>186</v>
      </c>
      <c r="M2">
        <v>5</v>
      </c>
      <c r="N2" t="s">
        <v>181</v>
      </c>
      <c r="O2" t="s">
        <v>182</v>
      </c>
      <c r="P2" t="s">
        <v>182</v>
      </c>
      <c r="Q2" t="s">
        <v>182</v>
      </c>
      <c r="R2" t="s">
        <v>182</v>
      </c>
      <c r="S2" t="s">
        <v>182</v>
      </c>
      <c r="T2" t="s">
        <v>182</v>
      </c>
      <c r="U2" t="s">
        <v>182</v>
      </c>
      <c r="V2" t="s">
        <v>182</v>
      </c>
      <c r="W2" t="s">
        <v>182</v>
      </c>
      <c r="X2" t="s">
        <v>182</v>
      </c>
      <c r="Y2" t="s">
        <v>182</v>
      </c>
      <c r="Z2" t="s">
        <v>182</v>
      </c>
      <c r="AA2" t="s">
        <v>182</v>
      </c>
      <c r="AB2" t="s">
        <v>182</v>
      </c>
      <c r="AC2" t="s">
        <v>182</v>
      </c>
      <c r="AG2" t="s">
        <v>182</v>
      </c>
      <c r="AH2" t="s">
        <v>182</v>
      </c>
      <c r="AI2" t="s">
        <v>187</v>
      </c>
      <c r="AJ2">
        <v>2</v>
      </c>
      <c r="BC2" t="s">
        <v>188</v>
      </c>
      <c r="BD2" t="s">
        <v>189</v>
      </c>
      <c r="BE2" t="s">
        <v>190</v>
      </c>
      <c r="BF2" t="s">
        <v>190</v>
      </c>
      <c r="BG2" t="s">
        <v>191</v>
      </c>
      <c r="BH2" t="s">
        <v>192</v>
      </c>
      <c r="BI2" t="s">
        <v>192</v>
      </c>
      <c r="BJ2" t="s">
        <v>193</v>
      </c>
      <c r="BK2" t="s">
        <v>194</v>
      </c>
      <c r="BL2" t="s">
        <v>195</v>
      </c>
      <c r="BM2" t="s">
        <v>192</v>
      </c>
      <c r="BN2" t="s">
        <v>192</v>
      </c>
      <c r="BU2">
        <v>16</v>
      </c>
      <c r="BV2">
        <v>18</v>
      </c>
      <c r="BW2">
        <v>18</v>
      </c>
      <c r="BX2">
        <v>20</v>
      </c>
      <c r="BY2">
        <v>18</v>
      </c>
      <c r="BZ2">
        <v>20</v>
      </c>
      <c r="CA2">
        <v>18</v>
      </c>
      <c r="CB2">
        <v>16</v>
      </c>
      <c r="CC2">
        <v>14</v>
      </c>
      <c r="CD2">
        <v>14</v>
      </c>
      <c r="CE2">
        <v>12</v>
      </c>
      <c r="CF2">
        <v>14</v>
      </c>
      <c r="CM2">
        <v>38.6</v>
      </c>
      <c r="CN2">
        <v>39</v>
      </c>
      <c r="CO2">
        <v>38.799999999999997</v>
      </c>
      <c r="CP2">
        <v>39.4</v>
      </c>
      <c r="CQ2">
        <v>39</v>
      </c>
      <c r="CR2">
        <v>38.200000000000003</v>
      </c>
      <c r="CS2">
        <v>38.799999999999997</v>
      </c>
      <c r="CT2">
        <v>37.6</v>
      </c>
      <c r="CU2">
        <v>36.799999999999997</v>
      </c>
      <c r="CV2">
        <v>36.799999999999997</v>
      </c>
      <c r="CW2">
        <v>37</v>
      </c>
      <c r="CX2">
        <v>37.4</v>
      </c>
      <c r="DE2" s="2">
        <v>92</v>
      </c>
      <c r="DF2" t="s">
        <v>182</v>
      </c>
      <c r="DG2" t="s">
        <v>182</v>
      </c>
      <c r="DH2" t="s">
        <v>182</v>
      </c>
      <c r="DI2" t="s">
        <v>182</v>
      </c>
      <c r="DJ2" t="s">
        <v>182</v>
      </c>
      <c r="DK2" t="s">
        <v>182</v>
      </c>
      <c r="DO2">
        <v>18</v>
      </c>
      <c r="DP2">
        <v>6000</v>
      </c>
      <c r="DQ2">
        <v>69</v>
      </c>
      <c r="DR2">
        <v>27</v>
      </c>
      <c r="DS2">
        <v>110</v>
      </c>
      <c r="DU2">
        <v>0.8</v>
      </c>
      <c r="DV2">
        <v>25</v>
      </c>
      <c r="DW2">
        <v>32</v>
      </c>
      <c r="DX2">
        <v>109</v>
      </c>
      <c r="EK2" t="s">
        <v>182</v>
      </c>
      <c r="EM2">
        <v>2</v>
      </c>
      <c r="EP2" t="s">
        <v>182</v>
      </c>
      <c r="EQ2" t="s">
        <v>196</v>
      </c>
      <c r="ER2" t="s">
        <v>197</v>
      </c>
      <c r="EU2" t="s">
        <v>198</v>
      </c>
      <c r="EV2" t="s">
        <v>198</v>
      </c>
      <c r="EW2" t="s">
        <v>198</v>
      </c>
      <c r="EX2" t="s">
        <v>198</v>
      </c>
      <c r="EY2" t="s">
        <v>198</v>
      </c>
      <c r="EZ2" t="s">
        <v>198</v>
      </c>
      <c r="FB2">
        <v>3</v>
      </c>
      <c r="FC2" t="s">
        <v>181</v>
      </c>
      <c r="FD2" t="s">
        <v>199</v>
      </c>
      <c r="FE2">
        <v>5</v>
      </c>
      <c r="FF2">
        <v>2</v>
      </c>
      <c r="FG2" t="s">
        <v>182</v>
      </c>
      <c r="FI2" t="s">
        <v>181</v>
      </c>
      <c r="FK2" t="s">
        <v>182</v>
      </c>
      <c r="FL2" t="s">
        <v>182</v>
      </c>
      <c r="FM2" t="s">
        <v>182</v>
      </c>
      <c r="FN2" t="s">
        <v>182</v>
      </c>
      <c r="FO2" t="s">
        <v>182</v>
      </c>
      <c r="FP2" t="s">
        <v>182</v>
      </c>
      <c r="FQ2" t="s">
        <v>182</v>
      </c>
    </row>
    <row r="3" spans="1:181">
      <c r="A3">
        <v>2</v>
      </c>
      <c r="B3">
        <v>210960</v>
      </c>
      <c r="C3" t="s">
        <v>182</v>
      </c>
      <c r="D3">
        <v>0</v>
      </c>
      <c r="E3" t="s">
        <v>181</v>
      </c>
      <c r="F3" t="s">
        <v>182</v>
      </c>
      <c r="G3">
        <v>22</v>
      </c>
      <c r="H3" t="s">
        <v>183</v>
      </c>
      <c r="I3" t="s">
        <v>200</v>
      </c>
      <c r="J3" t="s">
        <v>201</v>
      </c>
      <c r="K3" t="s">
        <v>202</v>
      </c>
      <c r="L3" t="s">
        <v>203</v>
      </c>
      <c r="M3">
        <v>3</v>
      </c>
      <c r="N3" t="s">
        <v>181</v>
      </c>
      <c r="O3" t="s">
        <v>181</v>
      </c>
      <c r="P3" t="s">
        <v>182</v>
      </c>
      <c r="Q3" t="s">
        <v>182</v>
      </c>
      <c r="R3" t="s">
        <v>182</v>
      </c>
      <c r="S3" t="s">
        <v>181</v>
      </c>
      <c r="T3" t="s">
        <v>182</v>
      </c>
      <c r="U3" t="s">
        <v>182</v>
      </c>
      <c r="V3" t="s">
        <v>182</v>
      </c>
      <c r="W3" t="s">
        <v>182</v>
      </c>
      <c r="X3" t="s">
        <v>182</v>
      </c>
      <c r="Y3" t="s">
        <v>182</v>
      </c>
      <c r="Z3" t="s">
        <v>182</v>
      </c>
      <c r="AA3" t="s">
        <v>182</v>
      </c>
      <c r="AB3" t="s">
        <v>182</v>
      </c>
      <c r="AC3" t="s">
        <v>182</v>
      </c>
      <c r="AE3" t="s">
        <v>182</v>
      </c>
      <c r="AF3" t="s">
        <v>182</v>
      </c>
      <c r="AG3" t="s">
        <v>182</v>
      </c>
      <c r="AH3" t="s">
        <v>182</v>
      </c>
      <c r="AI3" t="s">
        <v>182</v>
      </c>
      <c r="AJ3">
        <v>3</v>
      </c>
      <c r="AK3">
        <v>104</v>
      </c>
      <c r="AL3">
        <v>104</v>
      </c>
      <c r="AM3">
        <v>100</v>
      </c>
      <c r="AN3">
        <v>108</v>
      </c>
      <c r="AO3">
        <v>92</v>
      </c>
      <c r="AP3">
        <v>100</v>
      </c>
      <c r="AQ3">
        <v>82</v>
      </c>
      <c r="AR3">
        <v>84</v>
      </c>
      <c r="AS3">
        <v>78</v>
      </c>
      <c r="AT3">
        <v>78</v>
      </c>
      <c r="AU3">
        <v>76</v>
      </c>
      <c r="AV3">
        <v>78</v>
      </c>
      <c r="CM3">
        <v>39</v>
      </c>
      <c r="CN3">
        <v>38.799999999999997</v>
      </c>
      <c r="CO3">
        <v>39.200000000000003</v>
      </c>
      <c r="CP3">
        <v>38.799999999999997</v>
      </c>
      <c r="CQ3">
        <v>38.799999999999997</v>
      </c>
      <c r="CR3">
        <v>38</v>
      </c>
      <c r="CS3">
        <v>37.200000000000003</v>
      </c>
      <c r="CT3">
        <v>38.200000000000003</v>
      </c>
      <c r="CU3">
        <v>36.799999999999997</v>
      </c>
      <c r="CV3">
        <v>36.6</v>
      </c>
      <c r="CW3">
        <v>36.799999999999997</v>
      </c>
      <c r="CX3">
        <v>36.799999999999997</v>
      </c>
      <c r="DE3" s="2">
        <v>92</v>
      </c>
      <c r="DF3" t="s">
        <v>182</v>
      </c>
      <c r="DG3" t="s">
        <v>182</v>
      </c>
      <c r="DH3" t="s">
        <v>182</v>
      </c>
      <c r="DI3" t="s">
        <v>182</v>
      </c>
      <c r="DJ3" t="s">
        <v>182</v>
      </c>
      <c r="DK3" t="s">
        <v>182</v>
      </c>
      <c r="DO3">
        <v>10.8</v>
      </c>
      <c r="DP3">
        <v>8900</v>
      </c>
      <c r="DQ3">
        <v>64</v>
      </c>
      <c r="DR3">
        <v>35</v>
      </c>
      <c r="DS3">
        <v>20</v>
      </c>
      <c r="EK3" t="s">
        <v>182</v>
      </c>
      <c r="EM3">
        <v>4</v>
      </c>
      <c r="EN3" s="1">
        <v>41367</v>
      </c>
      <c r="EO3" t="s">
        <v>182</v>
      </c>
      <c r="EP3" t="s">
        <v>204</v>
      </c>
      <c r="EQ3" t="s">
        <v>205</v>
      </c>
      <c r="ER3" t="s">
        <v>197</v>
      </c>
      <c r="ET3" t="s">
        <v>206</v>
      </c>
      <c r="EU3" t="s">
        <v>198</v>
      </c>
      <c r="EV3" t="s">
        <v>206</v>
      </c>
      <c r="EW3" t="s">
        <v>198</v>
      </c>
      <c r="EX3" t="s">
        <v>198</v>
      </c>
      <c r="EY3" t="s">
        <v>198</v>
      </c>
      <c r="EZ3" t="s">
        <v>198</v>
      </c>
      <c r="FB3">
        <v>1</v>
      </c>
      <c r="FC3" t="s">
        <v>182</v>
      </c>
      <c r="FF3">
        <v>10</v>
      </c>
      <c r="FG3" t="s">
        <v>182</v>
      </c>
      <c r="FI3" t="s">
        <v>181</v>
      </c>
      <c r="FK3" t="s">
        <v>182</v>
      </c>
      <c r="FL3" t="s">
        <v>182</v>
      </c>
      <c r="FM3" t="s">
        <v>182</v>
      </c>
      <c r="FN3" t="s">
        <v>182</v>
      </c>
      <c r="FO3" t="s">
        <v>182</v>
      </c>
      <c r="FP3" t="s">
        <v>182</v>
      </c>
      <c r="FQ3" t="s">
        <v>182</v>
      </c>
    </row>
    <row r="4" spans="1:181">
      <c r="A4">
        <v>3</v>
      </c>
      <c r="B4">
        <v>375981</v>
      </c>
      <c r="C4" t="s">
        <v>181</v>
      </c>
      <c r="D4">
        <v>6</v>
      </c>
      <c r="E4" t="s">
        <v>182</v>
      </c>
      <c r="F4" t="s">
        <v>181</v>
      </c>
      <c r="G4">
        <v>18</v>
      </c>
      <c r="H4" t="s">
        <v>183</v>
      </c>
      <c r="I4" t="s">
        <v>200</v>
      </c>
      <c r="J4" t="s">
        <v>201</v>
      </c>
      <c r="K4" t="s">
        <v>202</v>
      </c>
      <c r="L4" t="s">
        <v>203</v>
      </c>
      <c r="M4">
        <v>7</v>
      </c>
      <c r="N4" t="s">
        <v>182</v>
      </c>
      <c r="O4" t="s">
        <v>181</v>
      </c>
      <c r="P4" t="s">
        <v>182</v>
      </c>
      <c r="Q4" t="s">
        <v>182</v>
      </c>
      <c r="R4" t="s">
        <v>182</v>
      </c>
      <c r="S4" t="s">
        <v>181</v>
      </c>
      <c r="T4" t="s">
        <v>182</v>
      </c>
      <c r="U4" t="s">
        <v>182</v>
      </c>
      <c r="V4" t="s">
        <v>182</v>
      </c>
      <c r="W4" t="s">
        <v>182</v>
      </c>
      <c r="X4" t="s">
        <v>182</v>
      </c>
      <c r="Y4" t="s">
        <v>182</v>
      </c>
      <c r="Z4" t="s">
        <v>182</v>
      </c>
      <c r="AA4" t="s">
        <v>182</v>
      </c>
      <c r="AB4" t="s">
        <v>182</v>
      </c>
      <c r="AC4" t="s">
        <v>182</v>
      </c>
      <c r="AE4" t="s">
        <v>182</v>
      </c>
      <c r="AF4" t="s">
        <v>182</v>
      </c>
      <c r="AG4" t="s">
        <v>182</v>
      </c>
      <c r="AH4" t="s">
        <v>182</v>
      </c>
      <c r="AI4" t="s">
        <v>182</v>
      </c>
      <c r="AJ4">
        <v>3</v>
      </c>
      <c r="AK4">
        <v>98</v>
      </c>
      <c r="AL4">
        <v>84</v>
      </c>
      <c r="AM4">
        <v>82</v>
      </c>
      <c r="AN4">
        <v>78</v>
      </c>
      <c r="AO4">
        <v>76</v>
      </c>
      <c r="AP4">
        <v>72</v>
      </c>
      <c r="AQ4">
        <v>68</v>
      </c>
      <c r="AR4">
        <v>68</v>
      </c>
      <c r="AS4">
        <v>66</v>
      </c>
      <c r="AT4">
        <v>70</v>
      </c>
      <c r="AU4">
        <v>66</v>
      </c>
      <c r="AV4">
        <v>68</v>
      </c>
      <c r="AW4">
        <v>68</v>
      </c>
      <c r="BC4" t="s">
        <v>188</v>
      </c>
      <c r="BD4" t="s">
        <v>188</v>
      </c>
      <c r="BE4" t="s">
        <v>189</v>
      </c>
      <c r="BF4" t="s">
        <v>207</v>
      </c>
      <c r="BG4" t="s">
        <v>190</v>
      </c>
      <c r="BH4" t="s">
        <v>190</v>
      </c>
      <c r="BI4" t="s">
        <v>188</v>
      </c>
      <c r="BJ4" t="s">
        <v>191</v>
      </c>
      <c r="BK4" t="s">
        <v>192</v>
      </c>
      <c r="BL4" t="s">
        <v>192</v>
      </c>
      <c r="BM4" t="s">
        <v>192</v>
      </c>
      <c r="BN4" t="s">
        <v>192</v>
      </c>
      <c r="BO4" t="s">
        <v>192</v>
      </c>
      <c r="BP4" t="s">
        <v>192</v>
      </c>
      <c r="CM4" t="s">
        <v>208</v>
      </c>
      <c r="CN4">
        <v>39</v>
      </c>
      <c r="CO4">
        <v>38.6</v>
      </c>
      <c r="CP4">
        <v>38.799999999999997</v>
      </c>
      <c r="CQ4">
        <v>39</v>
      </c>
      <c r="CR4">
        <v>38.4</v>
      </c>
      <c r="CS4">
        <v>37.4</v>
      </c>
      <c r="CT4">
        <v>38.200000000000003</v>
      </c>
      <c r="CU4" t="s">
        <v>209</v>
      </c>
      <c r="CV4">
        <v>36.200000000000003</v>
      </c>
      <c r="CW4">
        <v>36.4</v>
      </c>
      <c r="CX4">
        <v>36.200000000000003</v>
      </c>
      <c r="CY4">
        <v>36.200000000000003</v>
      </c>
      <c r="CZ4">
        <v>36.200000000000003</v>
      </c>
      <c r="DE4" s="2">
        <v>95</v>
      </c>
      <c r="DF4" t="s">
        <v>182</v>
      </c>
      <c r="DG4" t="s">
        <v>182</v>
      </c>
      <c r="DH4" t="s">
        <v>182</v>
      </c>
      <c r="DI4" t="s">
        <v>182</v>
      </c>
      <c r="DJ4" t="s">
        <v>182</v>
      </c>
      <c r="DK4" t="s">
        <v>182</v>
      </c>
      <c r="DO4">
        <v>12.2</v>
      </c>
      <c r="DP4">
        <v>6400</v>
      </c>
      <c r="DQ4">
        <v>57</v>
      </c>
      <c r="DR4">
        <v>38</v>
      </c>
      <c r="DS4">
        <v>46</v>
      </c>
      <c r="EE4">
        <v>12.4</v>
      </c>
      <c r="EF4">
        <v>7200</v>
      </c>
      <c r="EG4">
        <v>65</v>
      </c>
      <c r="EH4">
        <v>35</v>
      </c>
      <c r="EI4">
        <v>28</v>
      </c>
      <c r="EK4" t="s">
        <v>182</v>
      </c>
      <c r="EM4">
        <v>3</v>
      </c>
      <c r="EN4" s="1" t="s">
        <v>210</v>
      </c>
      <c r="EO4" t="s">
        <v>182</v>
      </c>
      <c r="EP4" t="s">
        <v>204</v>
      </c>
      <c r="EQ4" t="s">
        <v>196</v>
      </c>
      <c r="ER4" t="s">
        <v>197</v>
      </c>
      <c r="ET4" t="s">
        <v>206</v>
      </c>
      <c r="EU4" t="s">
        <v>198</v>
      </c>
      <c r="EV4" t="s">
        <v>197</v>
      </c>
      <c r="EW4" t="s">
        <v>198</v>
      </c>
      <c r="EX4" t="s">
        <v>198</v>
      </c>
      <c r="EY4" t="s">
        <v>198</v>
      </c>
      <c r="EZ4" t="s">
        <v>198</v>
      </c>
      <c r="FB4">
        <v>2</v>
      </c>
      <c r="FC4" t="s">
        <v>181</v>
      </c>
      <c r="FD4" t="s">
        <v>211</v>
      </c>
      <c r="FE4">
        <v>6</v>
      </c>
      <c r="FF4">
        <v>4</v>
      </c>
      <c r="FG4" t="s">
        <v>182</v>
      </c>
      <c r="FI4" t="s">
        <v>181</v>
      </c>
      <c r="FK4" t="s">
        <v>182</v>
      </c>
      <c r="FL4" t="s">
        <v>182</v>
      </c>
      <c r="FM4" t="s">
        <v>182</v>
      </c>
      <c r="FN4" t="s">
        <v>182</v>
      </c>
      <c r="FO4" t="s">
        <v>182</v>
      </c>
      <c r="FP4" t="s">
        <v>182</v>
      </c>
      <c r="FQ4" t="s">
        <v>182</v>
      </c>
    </row>
    <row r="5" spans="1:181">
      <c r="A5">
        <v>4</v>
      </c>
      <c r="B5">
        <v>402093</v>
      </c>
      <c r="C5" t="s">
        <v>182</v>
      </c>
      <c r="D5">
        <v>0</v>
      </c>
      <c r="E5" t="s">
        <v>181</v>
      </c>
      <c r="F5" t="s">
        <v>182</v>
      </c>
      <c r="G5">
        <v>26</v>
      </c>
      <c r="H5" t="s">
        <v>212</v>
      </c>
      <c r="K5" t="s">
        <v>213</v>
      </c>
      <c r="L5" t="s">
        <v>214</v>
      </c>
      <c r="M5">
        <v>4</v>
      </c>
      <c r="N5" t="s">
        <v>181</v>
      </c>
      <c r="O5" t="s">
        <v>181</v>
      </c>
      <c r="P5" t="s">
        <v>182</v>
      </c>
      <c r="Q5" t="s">
        <v>182</v>
      </c>
      <c r="R5" t="s">
        <v>182</v>
      </c>
      <c r="S5" t="s">
        <v>181</v>
      </c>
      <c r="T5" t="s">
        <v>182</v>
      </c>
      <c r="U5" t="s">
        <v>182</v>
      </c>
      <c r="V5" t="s">
        <v>181</v>
      </c>
      <c r="W5" t="s">
        <v>182</v>
      </c>
      <c r="X5" t="s">
        <v>182</v>
      </c>
      <c r="Y5" t="s">
        <v>182</v>
      </c>
      <c r="Z5" t="s">
        <v>182</v>
      </c>
      <c r="AA5" t="s">
        <v>182</v>
      </c>
      <c r="AB5" t="s">
        <v>182</v>
      </c>
      <c r="AC5" t="s">
        <v>182</v>
      </c>
      <c r="AE5" t="s">
        <v>182</v>
      </c>
      <c r="AF5" t="s">
        <v>182</v>
      </c>
      <c r="AI5" t="s">
        <v>215</v>
      </c>
      <c r="AJ5">
        <v>3</v>
      </c>
      <c r="AL5">
        <v>80</v>
      </c>
      <c r="AM5">
        <v>96</v>
      </c>
      <c r="AN5">
        <v>100</v>
      </c>
      <c r="AO5">
        <v>95</v>
      </c>
      <c r="AP5">
        <v>110</v>
      </c>
      <c r="AQ5">
        <v>100</v>
      </c>
      <c r="AR5">
        <v>95</v>
      </c>
      <c r="AS5">
        <v>98</v>
      </c>
      <c r="AT5">
        <v>100</v>
      </c>
      <c r="AU5">
        <v>110</v>
      </c>
      <c r="AV5">
        <v>105</v>
      </c>
      <c r="AW5">
        <v>110</v>
      </c>
      <c r="AX5">
        <v>90</v>
      </c>
      <c r="AY5">
        <v>100</v>
      </c>
      <c r="CN5" t="s">
        <v>216</v>
      </c>
      <c r="CO5">
        <v>38.799999999999997</v>
      </c>
      <c r="CP5">
        <v>39</v>
      </c>
      <c r="CQ5">
        <v>38.6</v>
      </c>
      <c r="CR5">
        <v>39.200000000000003</v>
      </c>
      <c r="CS5">
        <v>39</v>
      </c>
      <c r="CT5">
        <v>38.6</v>
      </c>
      <c r="CU5">
        <v>39.200000000000003</v>
      </c>
      <c r="CV5">
        <v>38.4</v>
      </c>
      <c r="CW5">
        <v>37.299999999999997</v>
      </c>
      <c r="CX5">
        <v>37</v>
      </c>
      <c r="CY5">
        <v>36.799999999999997</v>
      </c>
      <c r="CZ5">
        <v>36.799999999999997</v>
      </c>
      <c r="DA5">
        <v>36.4</v>
      </c>
      <c r="DE5" s="2">
        <v>114</v>
      </c>
      <c r="DF5" t="s">
        <v>182</v>
      </c>
      <c r="DG5" t="s">
        <v>181</v>
      </c>
      <c r="DH5" t="s">
        <v>182</v>
      </c>
      <c r="DI5" t="s">
        <v>182</v>
      </c>
      <c r="DJ5" t="s">
        <v>181</v>
      </c>
      <c r="DK5" t="s">
        <v>182</v>
      </c>
      <c r="DO5">
        <v>16.8</v>
      </c>
      <c r="DP5">
        <v>11800</v>
      </c>
      <c r="DQ5">
        <v>69</v>
      </c>
      <c r="DR5">
        <v>27</v>
      </c>
      <c r="DS5">
        <v>14</v>
      </c>
      <c r="EK5" t="s">
        <v>182</v>
      </c>
      <c r="EM5">
        <v>3</v>
      </c>
      <c r="EN5" s="1" t="s">
        <v>210</v>
      </c>
      <c r="EO5" t="s">
        <v>182</v>
      </c>
      <c r="EP5" t="s">
        <v>182</v>
      </c>
      <c r="EQ5" t="s">
        <v>217</v>
      </c>
      <c r="ER5" t="s">
        <v>197</v>
      </c>
      <c r="EU5" t="s">
        <v>198</v>
      </c>
      <c r="EV5" t="s">
        <v>206</v>
      </c>
      <c r="EW5" t="s">
        <v>198</v>
      </c>
      <c r="EX5" t="s">
        <v>198</v>
      </c>
      <c r="EY5" t="s">
        <v>198</v>
      </c>
      <c r="EZ5" t="s">
        <v>198</v>
      </c>
      <c r="FB5">
        <v>4</v>
      </c>
      <c r="FC5" t="s">
        <v>182</v>
      </c>
      <c r="FF5">
        <v>10</v>
      </c>
      <c r="FG5" t="s">
        <v>182</v>
      </c>
      <c r="FI5" t="s">
        <v>181</v>
      </c>
      <c r="FK5" t="s">
        <v>182</v>
      </c>
      <c r="FL5" t="s">
        <v>182</v>
      </c>
      <c r="FM5" t="s">
        <v>182</v>
      </c>
      <c r="FN5" t="s">
        <v>182</v>
      </c>
      <c r="FO5" t="s">
        <v>182</v>
      </c>
      <c r="FP5" t="s">
        <v>182</v>
      </c>
      <c r="FQ5" t="s">
        <v>182</v>
      </c>
    </row>
    <row r="6" spans="1:181">
      <c r="A6">
        <v>5</v>
      </c>
      <c r="B6">
        <v>391902</v>
      </c>
      <c r="C6" t="s">
        <v>181</v>
      </c>
      <c r="D6">
        <v>8</v>
      </c>
      <c r="E6" t="s">
        <v>182</v>
      </c>
      <c r="F6" t="s">
        <v>181</v>
      </c>
      <c r="G6">
        <v>23</v>
      </c>
      <c r="H6" t="s">
        <v>183</v>
      </c>
      <c r="I6" t="s">
        <v>218</v>
      </c>
      <c r="K6" t="s">
        <v>219</v>
      </c>
      <c r="L6" t="s">
        <v>220</v>
      </c>
      <c r="M6">
        <v>4</v>
      </c>
      <c r="N6" t="s">
        <v>182</v>
      </c>
      <c r="O6" t="s">
        <v>181</v>
      </c>
      <c r="P6" t="s">
        <v>182</v>
      </c>
      <c r="Q6" t="s">
        <v>182</v>
      </c>
      <c r="R6" t="s">
        <v>182</v>
      </c>
      <c r="S6" t="s">
        <v>182</v>
      </c>
      <c r="T6" t="s">
        <v>182</v>
      </c>
      <c r="U6" t="s">
        <v>182</v>
      </c>
      <c r="V6" t="s">
        <v>182</v>
      </c>
      <c r="W6" t="s">
        <v>182</v>
      </c>
      <c r="X6" t="s">
        <v>182</v>
      </c>
      <c r="Y6" t="s">
        <v>182</v>
      </c>
      <c r="Z6" t="s">
        <v>181</v>
      </c>
      <c r="AA6" t="s">
        <v>182</v>
      </c>
      <c r="AB6" t="s">
        <v>182</v>
      </c>
      <c r="AC6" t="s">
        <v>182</v>
      </c>
      <c r="AE6" t="s">
        <v>182</v>
      </c>
      <c r="AF6" t="s">
        <v>182</v>
      </c>
      <c r="AG6" t="s">
        <v>182</v>
      </c>
      <c r="AH6" t="s">
        <v>182</v>
      </c>
      <c r="AI6" t="s">
        <v>182</v>
      </c>
      <c r="AJ6">
        <v>2</v>
      </c>
      <c r="AK6">
        <v>72</v>
      </c>
      <c r="AL6">
        <v>76</v>
      </c>
      <c r="AM6">
        <v>78</v>
      </c>
      <c r="AN6">
        <v>75</v>
      </c>
      <c r="AO6">
        <v>80</v>
      </c>
      <c r="AP6">
        <v>76</v>
      </c>
      <c r="AQ6">
        <v>80</v>
      </c>
      <c r="AR6">
        <v>75</v>
      </c>
      <c r="AS6">
        <v>74</v>
      </c>
      <c r="AT6">
        <v>73</v>
      </c>
      <c r="AU6">
        <v>60</v>
      </c>
      <c r="AV6">
        <v>66</v>
      </c>
      <c r="AW6">
        <v>70</v>
      </c>
      <c r="AX6">
        <v>74</v>
      </c>
      <c r="AY6">
        <v>74</v>
      </c>
      <c r="AZ6">
        <v>76</v>
      </c>
      <c r="BA6">
        <v>75</v>
      </c>
      <c r="BC6" t="s">
        <v>207</v>
      </c>
      <c r="BD6" t="s">
        <v>191</v>
      </c>
      <c r="BE6" t="s">
        <v>191</v>
      </c>
      <c r="BF6" t="s">
        <v>221</v>
      </c>
      <c r="BG6" t="s">
        <v>191</v>
      </c>
      <c r="BH6" t="s">
        <v>191</v>
      </c>
      <c r="BI6" t="s">
        <v>207</v>
      </c>
      <c r="BJ6" t="s">
        <v>191</v>
      </c>
      <c r="BK6" t="s">
        <v>190</v>
      </c>
      <c r="BL6" t="s">
        <v>207</v>
      </c>
      <c r="BM6" t="s">
        <v>191</v>
      </c>
      <c r="BN6" t="s">
        <v>207</v>
      </c>
      <c r="BO6" t="s">
        <v>207</v>
      </c>
      <c r="BP6" t="s">
        <v>191</v>
      </c>
      <c r="CM6" t="s">
        <v>222</v>
      </c>
      <c r="CN6">
        <v>38.4</v>
      </c>
      <c r="CO6">
        <v>38</v>
      </c>
      <c r="CP6">
        <v>37.799999999999997</v>
      </c>
      <c r="CQ6">
        <v>38.200000000000003</v>
      </c>
      <c r="CR6">
        <v>37.799999999999997</v>
      </c>
      <c r="CS6">
        <v>38.4</v>
      </c>
      <c r="CT6">
        <v>37.799999999999997</v>
      </c>
      <c r="CU6">
        <v>37.200000000000003</v>
      </c>
      <c r="CV6">
        <v>36.799999999999997</v>
      </c>
      <c r="CW6">
        <v>36.6</v>
      </c>
      <c r="CX6">
        <v>36.4</v>
      </c>
      <c r="CY6">
        <v>37</v>
      </c>
      <c r="CZ6">
        <v>36.4</v>
      </c>
      <c r="DA6">
        <v>36.4</v>
      </c>
      <c r="DB6">
        <v>36.4</v>
      </c>
      <c r="DC6">
        <v>36.4</v>
      </c>
      <c r="DE6" s="2">
        <v>92</v>
      </c>
      <c r="DF6" t="s">
        <v>182</v>
      </c>
      <c r="DG6" t="s">
        <v>181</v>
      </c>
      <c r="DH6" t="s">
        <v>182</v>
      </c>
      <c r="DO6">
        <v>13.8</v>
      </c>
      <c r="DP6">
        <v>7600</v>
      </c>
      <c r="DQ6">
        <v>87</v>
      </c>
      <c r="DR6">
        <v>11</v>
      </c>
      <c r="DS6">
        <v>12</v>
      </c>
      <c r="DY6">
        <v>13</v>
      </c>
      <c r="DZ6">
        <v>8600</v>
      </c>
      <c r="EA6">
        <v>70</v>
      </c>
      <c r="EB6">
        <v>28</v>
      </c>
      <c r="EC6" t="s">
        <v>223</v>
      </c>
      <c r="EK6" t="s">
        <v>182</v>
      </c>
      <c r="EM6">
        <v>3</v>
      </c>
      <c r="EP6" t="s">
        <v>204</v>
      </c>
      <c r="EQ6" t="s">
        <v>196</v>
      </c>
      <c r="ER6" t="s">
        <v>197</v>
      </c>
      <c r="ET6" t="s">
        <v>206</v>
      </c>
      <c r="EU6" t="s">
        <v>198</v>
      </c>
      <c r="EV6" t="s">
        <v>206</v>
      </c>
      <c r="EW6" t="s">
        <v>198</v>
      </c>
      <c r="EX6" t="s">
        <v>197</v>
      </c>
      <c r="EY6" t="s">
        <v>198</v>
      </c>
      <c r="EZ6" t="s">
        <v>198</v>
      </c>
      <c r="FB6">
        <v>3</v>
      </c>
      <c r="FC6" t="s">
        <v>181</v>
      </c>
      <c r="FD6" t="s">
        <v>224</v>
      </c>
      <c r="FE6">
        <v>8</v>
      </c>
      <c r="FF6">
        <v>2</v>
      </c>
      <c r="FG6" t="s">
        <v>182</v>
      </c>
      <c r="FI6" t="s">
        <v>181</v>
      </c>
      <c r="FK6" t="s">
        <v>182</v>
      </c>
      <c r="FL6" t="s">
        <v>182</v>
      </c>
      <c r="FM6" t="s">
        <v>182</v>
      </c>
      <c r="FN6" t="s">
        <v>182</v>
      </c>
      <c r="FO6" t="s">
        <v>182</v>
      </c>
      <c r="FP6" t="s">
        <v>182</v>
      </c>
      <c r="FQ6" t="s">
        <v>182</v>
      </c>
      <c r="FU6" t="s">
        <v>197</v>
      </c>
    </row>
    <row r="7" spans="1:181">
      <c r="A7">
        <v>6</v>
      </c>
      <c r="B7">
        <v>408252</v>
      </c>
      <c r="C7" t="s">
        <v>181</v>
      </c>
      <c r="D7">
        <v>5</v>
      </c>
      <c r="E7" t="s">
        <v>181</v>
      </c>
      <c r="F7" t="s">
        <v>182</v>
      </c>
      <c r="G7">
        <v>20</v>
      </c>
      <c r="H7" t="s">
        <v>212</v>
      </c>
      <c r="I7" t="s">
        <v>200</v>
      </c>
      <c r="K7" t="s">
        <v>225</v>
      </c>
      <c r="L7" t="s">
        <v>220</v>
      </c>
      <c r="M7">
        <v>7</v>
      </c>
      <c r="N7" t="s">
        <v>181</v>
      </c>
      <c r="O7" t="s">
        <v>181</v>
      </c>
      <c r="P7" t="s">
        <v>182</v>
      </c>
      <c r="Q7" t="s">
        <v>181</v>
      </c>
      <c r="R7" t="s">
        <v>182</v>
      </c>
      <c r="S7" t="s">
        <v>182</v>
      </c>
      <c r="T7" t="s">
        <v>182</v>
      </c>
      <c r="U7" t="s">
        <v>181</v>
      </c>
      <c r="V7" t="s">
        <v>182</v>
      </c>
      <c r="W7" t="s">
        <v>182</v>
      </c>
      <c r="X7" t="s">
        <v>182</v>
      </c>
      <c r="Y7" t="s">
        <v>182</v>
      </c>
      <c r="Z7" t="s">
        <v>182</v>
      </c>
      <c r="AA7" t="s">
        <v>182</v>
      </c>
      <c r="AB7" t="s">
        <v>182</v>
      </c>
      <c r="AC7" t="s">
        <v>182</v>
      </c>
      <c r="AE7" t="s">
        <v>182</v>
      </c>
      <c r="AF7" t="s">
        <v>182</v>
      </c>
      <c r="AI7" t="s">
        <v>182</v>
      </c>
      <c r="AJ7">
        <v>5</v>
      </c>
      <c r="AK7">
        <v>96</v>
      </c>
      <c r="AL7">
        <v>98</v>
      </c>
      <c r="AM7">
        <v>84</v>
      </c>
      <c r="AN7">
        <v>92</v>
      </c>
      <c r="AO7">
        <v>78</v>
      </c>
      <c r="AP7">
        <v>72</v>
      </c>
      <c r="AQ7">
        <v>76</v>
      </c>
      <c r="AR7">
        <v>84</v>
      </c>
      <c r="AS7">
        <v>70</v>
      </c>
      <c r="AT7">
        <v>68</v>
      </c>
      <c r="AU7">
        <v>66</v>
      </c>
      <c r="BC7" t="s">
        <v>226</v>
      </c>
      <c r="BD7" t="s">
        <v>226</v>
      </c>
      <c r="BE7" t="s">
        <v>192</v>
      </c>
      <c r="BF7" t="s">
        <v>226</v>
      </c>
      <c r="BG7" t="s">
        <v>227</v>
      </c>
      <c r="BH7" t="s">
        <v>226</v>
      </c>
      <c r="BI7" t="s">
        <v>189</v>
      </c>
      <c r="BJ7" t="s">
        <v>226</v>
      </c>
      <c r="BK7" t="s">
        <v>226</v>
      </c>
      <c r="BL7" t="s">
        <v>226</v>
      </c>
      <c r="BM7" t="s">
        <v>226</v>
      </c>
      <c r="BU7">
        <v>24</v>
      </c>
      <c r="BV7">
        <v>22</v>
      </c>
      <c r="BW7">
        <v>18</v>
      </c>
      <c r="BX7">
        <v>20</v>
      </c>
      <c r="BY7">
        <v>24</v>
      </c>
      <c r="BZ7">
        <v>16</v>
      </c>
      <c r="CA7">
        <v>18</v>
      </c>
      <c r="CB7">
        <v>14</v>
      </c>
      <c r="CC7">
        <v>12</v>
      </c>
      <c r="CD7">
        <v>12</v>
      </c>
      <c r="CE7">
        <v>14</v>
      </c>
      <c r="CN7" t="s">
        <v>228</v>
      </c>
      <c r="CO7">
        <v>39</v>
      </c>
      <c r="CP7">
        <v>39.6</v>
      </c>
      <c r="CQ7">
        <v>38</v>
      </c>
      <c r="CR7">
        <v>37.799999999999997</v>
      </c>
      <c r="CS7">
        <v>37.799999999999997</v>
      </c>
      <c r="CT7">
        <v>38.4</v>
      </c>
      <c r="CU7" t="s">
        <v>229</v>
      </c>
      <c r="CV7">
        <v>36.6</v>
      </c>
      <c r="CW7">
        <v>36.4</v>
      </c>
      <c r="CX7">
        <v>36.6</v>
      </c>
      <c r="DE7" s="2">
        <v>88</v>
      </c>
      <c r="DF7" t="s">
        <v>182</v>
      </c>
      <c r="DG7" t="s">
        <v>181</v>
      </c>
      <c r="DH7" t="s">
        <v>182</v>
      </c>
      <c r="DI7" t="s">
        <v>182</v>
      </c>
      <c r="DJ7" t="s">
        <v>181</v>
      </c>
      <c r="DK7" t="s">
        <v>182</v>
      </c>
      <c r="DO7">
        <v>11.2</v>
      </c>
      <c r="DP7">
        <v>7400</v>
      </c>
      <c r="DQ7">
        <v>56</v>
      </c>
      <c r="DR7">
        <v>42</v>
      </c>
      <c r="DS7">
        <v>50</v>
      </c>
      <c r="EK7" t="s">
        <v>182</v>
      </c>
      <c r="EM7">
        <v>3</v>
      </c>
      <c r="EN7" s="1">
        <v>41398</v>
      </c>
      <c r="EO7" t="s">
        <v>182</v>
      </c>
      <c r="EP7" t="s">
        <v>182</v>
      </c>
      <c r="EQ7" t="s">
        <v>196</v>
      </c>
      <c r="ER7" t="s">
        <v>197</v>
      </c>
      <c r="ET7" t="s">
        <v>206</v>
      </c>
      <c r="EU7" t="s">
        <v>198</v>
      </c>
      <c r="EV7" t="s">
        <v>206</v>
      </c>
      <c r="EW7" t="s">
        <v>198</v>
      </c>
      <c r="EX7" t="s">
        <v>198</v>
      </c>
      <c r="EY7" t="s">
        <v>198</v>
      </c>
      <c r="EZ7" t="s">
        <v>198</v>
      </c>
      <c r="FB7">
        <v>4</v>
      </c>
      <c r="FC7" t="s">
        <v>182</v>
      </c>
      <c r="FE7">
        <v>5</v>
      </c>
      <c r="FF7">
        <v>5</v>
      </c>
      <c r="FG7" t="s">
        <v>182</v>
      </c>
      <c r="FI7" t="s">
        <v>181</v>
      </c>
      <c r="FK7" t="s">
        <v>182</v>
      </c>
      <c r="FL7" t="s">
        <v>182</v>
      </c>
      <c r="FM7" t="s">
        <v>182</v>
      </c>
      <c r="FN7" t="s">
        <v>182</v>
      </c>
      <c r="FO7" t="s">
        <v>182</v>
      </c>
      <c r="FP7" t="s">
        <v>182</v>
      </c>
      <c r="FQ7" t="s">
        <v>182</v>
      </c>
    </row>
    <row r="8" spans="1:181">
      <c r="A8">
        <v>7</v>
      </c>
      <c r="B8" t="s">
        <v>180</v>
      </c>
      <c r="C8" t="s">
        <v>181</v>
      </c>
      <c r="D8">
        <v>5</v>
      </c>
      <c r="E8" t="s">
        <v>181</v>
      </c>
      <c r="F8" t="s">
        <v>182</v>
      </c>
      <c r="G8">
        <v>20</v>
      </c>
      <c r="H8" t="s">
        <v>212</v>
      </c>
      <c r="I8" t="s">
        <v>230</v>
      </c>
      <c r="J8" t="s">
        <v>201</v>
      </c>
      <c r="K8" t="s">
        <v>231</v>
      </c>
      <c r="L8" t="s">
        <v>220</v>
      </c>
      <c r="M8">
        <v>6</v>
      </c>
      <c r="N8" t="s">
        <v>182</v>
      </c>
      <c r="O8" t="s">
        <v>181</v>
      </c>
      <c r="P8" t="s">
        <v>182</v>
      </c>
      <c r="Q8" t="s">
        <v>181</v>
      </c>
      <c r="R8" t="s">
        <v>182</v>
      </c>
      <c r="S8" t="s">
        <v>181</v>
      </c>
      <c r="T8" t="s">
        <v>182</v>
      </c>
      <c r="U8" t="s">
        <v>182</v>
      </c>
      <c r="V8" t="s">
        <v>181</v>
      </c>
      <c r="W8" t="s">
        <v>182</v>
      </c>
      <c r="X8" t="s">
        <v>182</v>
      </c>
      <c r="Y8" t="s">
        <v>182</v>
      </c>
      <c r="Z8" t="s">
        <v>182</v>
      </c>
      <c r="AA8" t="s">
        <v>182</v>
      </c>
      <c r="AB8" t="s">
        <v>182</v>
      </c>
      <c r="AC8" t="s">
        <v>182</v>
      </c>
      <c r="AE8" t="s">
        <v>182</v>
      </c>
      <c r="AF8" t="s">
        <v>182</v>
      </c>
      <c r="AJ8">
        <v>2</v>
      </c>
      <c r="AK8">
        <v>98</v>
      </c>
      <c r="AL8">
        <v>98</v>
      </c>
      <c r="AM8">
        <v>94</v>
      </c>
      <c r="AN8">
        <v>88</v>
      </c>
      <c r="AO8">
        <v>76</v>
      </c>
      <c r="AP8">
        <v>78</v>
      </c>
      <c r="AQ8">
        <v>76</v>
      </c>
      <c r="AR8">
        <v>72</v>
      </c>
      <c r="AS8">
        <v>86</v>
      </c>
      <c r="AT8">
        <v>78</v>
      </c>
      <c r="AU8">
        <v>74</v>
      </c>
      <c r="AV8">
        <v>76</v>
      </c>
      <c r="BC8" t="s">
        <v>192</v>
      </c>
      <c r="BD8" t="s">
        <v>192</v>
      </c>
      <c r="BE8" t="s">
        <v>226</v>
      </c>
      <c r="BF8" t="s">
        <v>227</v>
      </c>
      <c r="BG8" t="s">
        <v>227</v>
      </c>
      <c r="BH8" t="s">
        <v>227</v>
      </c>
      <c r="BI8" t="s">
        <v>232</v>
      </c>
      <c r="BJ8" t="s">
        <v>233</v>
      </c>
      <c r="BK8" t="s">
        <v>227</v>
      </c>
      <c r="BL8" t="s">
        <v>227</v>
      </c>
      <c r="BM8" t="s">
        <v>227</v>
      </c>
      <c r="BN8" t="s">
        <v>227</v>
      </c>
      <c r="BU8">
        <v>22</v>
      </c>
      <c r="BV8">
        <v>22</v>
      </c>
      <c r="BW8">
        <v>20</v>
      </c>
      <c r="BX8">
        <v>18</v>
      </c>
      <c r="BY8">
        <v>24</v>
      </c>
      <c r="BZ8">
        <v>24</v>
      </c>
      <c r="CA8">
        <v>18</v>
      </c>
      <c r="CB8">
        <v>16</v>
      </c>
      <c r="CC8">
        <v>16</v>
      </c>
      <c r="CD8">
        <v>16</v>
      </c>
      <c r="CE8">
        <v>16</v>
      </c>
      <c r="CF8">
        <v>14</v>
      </c>
      <c r="CM8">
        <v>38.6</v>
      </c>
      <c r="CN8">
        <v>38.799999999999997</v>
      </c>
      <c r="CP8">
        <v>39</v>
      </c>
      <c r="CQ8">
        <v>38.6</v>
      </c>
      <c r="CR8">
        <v>38.6</v>
      </c>
      <c r="CS8">
        <v>38</v>
      </c>
      <c r="CT8">
        <v>38.200000000000003</v>
      </c>
      <c r="CU8">
        <v>37.6</v>
      </c>
      <c r="CV8">
        <v>37.4</v>
      </c>
      <c r="CW8">
        <v>37.200000000000003</v>
      </c>
      <c r="CX8">
        <v>37.200000000000003</v>
      </c>
      <c r="DE8" s="2">
        <v>104</v>
      </c>
      <c r="DF8" t="s">
        <v>182</v>
      </c>
      <c r="DG8" t="s">
        <v>181</v>
      </c>
      <c r="DH8" t="s">
        <v>181</v>
      </c>
      <c r="DI8" t="s">
        <v>182</v>
      </c>
      <c r="DJ8" t="s">
        <v>181</v>
      </c>
      <c r="DK8" t="s">
        <v>181</v>
      </c>
      <c r="DO8">
        <v>14</v>
      </c>
      <c r="DP8">
        <v>12000</v>
      </c>
      <c r="DQ8">
        <v>69</v>
      </c>
      <c r="DR8">
        <v>29</v>
      </c>
      <c r="DS8">
        <v>18</v>
      </c>
      <c r="EK8" t="s">
        <v>182</v>
      </c>
      <c r="EM8">
        <v>3</v>
      </c>
      <c r="EN8" s="1" t="s">
        <v>210</v>
      </c>
      <c r="EO8" t="s">
        <v>182</v>
      </c>
      <c r="EP8" t="s">
        <v>204</v>
      </c>
      <c r="EQ8" t="s">
        <v>205</v>
      </c>
      <c r="ER8" t="s">
        <v>206</v>
      </c>
      <c r="ET8" t="s">
        <v>206</v>
      </c>
      <c r="EU8" t="s">
        <v>198</v>
      </c>
      <c r="EV8" t="s">
        <v>198</v>
      </c>
      <c r="EW8" t="s">
        <v>198</v>
      </c>
      <c r="EX8" t="s">
        <v>198</v>
      </c>
      <c r="EY8" t="s">
        <v>198</v>
      </c>
      <c r="EZ8" t="s">
        <v>198</v>
      </c>
      <c r="FB8">
        <v>1</v>
      </c>
      <c r="FC8" t="s">
        <v>182</v>
      </c>
      <c r="FE8">
        <v>5</v>
      </c>
      <c r="FF8">
        <v>5</v>
      </c>
      <c r="FG8" t="s">
        <v>182</v>
      </c>
      <c r="FI8" t="s">
        <v>181</v>
      </c>
      <c r="FK8" t="s">
        <v>182</v>
      </c>
      <c r="FL8" t="s">
        <v>182</v>
      </c>
      <c r="FM8" t="s">
        <v>182</v>
      </c>
      <c r="FN8" t="s">
        <v>182</v>
      </c>
      <c r="FO8" t="s">
        <v>182</v>
      </c>
      <c r="FP8" t="s">
        <v>182</v>
      </c>
      <c r="FQ8" t="s">
        <v>182</v>
      </c>
    </row>
    <row r="9" spans="1:181">
      <c r="A9">
        <v>8</v>
      </c>
      <c r="B9" t="s">
        <v>180</v>
      </c>
      <c r="C9" t="s">
        <v>181</v>
      </c>
      <c r="D9">
        <v>7</v>
      </c>
      <c r="E9" t="s">
        <v>181</v>
      </c>
      <c r="F9" t="s">
        <v>182</v>
      </c>
      <c r="G9">
        <v>22</v>
      </c>
      <c r="H9" t="s">
        <v>183</v>
      </c>
      <c r="I9" t="s">
        <v>200</v>
      </c>
      <c r="J9" t="s">
        <v>201</v>
      </c>
      <c r="K9" t="s">
        <v>234</v>
      </c>
      <c r="L9" t="s">
        <v>220</v>
      </c>
      <c r="M9">
        <v>5</v>
      </c>
      <c r="N9" t="s">
        <v>181</v>
      </c>
      <c r="O9" t="s">
        <v>181</v>
      </c>
      <c r="P9" t="s">
        <v>181</v>
      </c>
      <c r="Q9" t="s">
        <v>181</v>
      </c>
      <c r="R9" t="s">
        <v>182</v>
      </c>
      <c r="S9" t="s">
        <v>181</v>
      </c>
      <c r="T9" t="s">
        <v>182</v>
      </c>
      <c r="U9" t="s">
        <v>182</v>
      </c>
      <c r="V9" t="s">
        <v>182</v>
      </c>
      <c r="W9" t="s">
        <v>182</v>
      </c>
      <c r="X9" t="s">
        <v>182</v>
      </c>
      <c r="Y9" t="s">
        <v>182</v>
      </c>
      <c r="Z9" t="s">
        <v>182</v>
      </c>
      <c r="AA9" t="s">
        <v>182</v>
      </c>
      <c r="AB9" t="s">
        <v>182</v>
      </c>
      <c r="AC9" t="s">
        <v>182</v>
      </c>
      <c r="AE9" t="s">
        <v>182</v>
      </c>
      <c r="AF9" t="s">
        <v>182</v>
      </c>
      <c r="AI9" t="s">
        <v>182</v>
      </c>
      <c r="AJ9">
        <v>4</v>
      </c>
      <c r="AK9">
        <v>72</v>
      </c>
      <c r="AL9">
        <v>75</v>
      </c>
      <c r="AM9">
        <v>76</v>
      </c>
      <c r="AN9">
        <v>80</v>
      </c>
      <c r="AO9">
        <v>75</v>
      </c>
      <c r="AP9">
        <v>75</v>
      </c>
      <c r="AQ9">
        <v>72</v>
      </c>
      <c r="AR9">
        <v>76</v>
      </c>
      <c r="AS9">
        <v>70</v>
      </c>
      <c r="AT9">
        <v>76</v>
      </c>
      <c r="AU9">
        <v>80</v>
      </c>
      <c r="AV9">
        <v>76</v>
      </c>
      <c r="AW9">
        <v>76</v>
      </c>
      <c r="AX9">
        <v>74</v>
      </c>
      <c r="AY9">
        <v>72</v>
      </c>
      <c r="AZ9">
        <v>70</v>
      </c>
      <c r="BC9" t="s">
        <v>207</v>
      </c>
      <c r="BD9" t="s">
        <v>191</v>
      </c>
      <c r="BE9" t="s">
        <v>192</v>
      </c>
      <c r="BF9" t="s">
        <v>191</v>
      </c>
      <c r="BG9" t="s">
        <v>221</v>
      </c>
      <c r="BH9" t="s">
        <v>221</v>
      </c>
      <c r="BI9" t="s">
        <v>207</v>
      </c>
      <c r="BJ9" t="s">
        <v>191</v>
      </c>
      <c r="BK9" t="s">
        <v>191</v>
      </c>
      <c r="BL9" t="s">
        <v>207</v>
      </c>
      <c r="BM9" t="s">
        <v>192</v>
      </c>
      <c r="BN9" t="s">
        <v>235</v>
      </c>
      <c r="BO9" t="s">
        <v>207</v>
      </c>
      <c r="BP9" t="s">
        <v>191</v>
      </c>
      <c r="BQ9" t="s">
        <v>207</v>
      </c>
      <c r="BR9" t="s">
        <v>191</v>
      </c>
      <c r="BU9">
        <v>24</v>
      </c>
      <c r="BV9">
        <v>22</v>
      </c>
      <c r="BW9">
        <v>22</v>
      </c>
      <c r="BX9">
        <v>20</v>
      </c>
      <c r="BY9">
        <v>24</v>
      </c>
      <c r="BZ9">
        <v>20</v>
      </c>
      <c r="CA9">
        <v>22</v>
      </c>
      <c r="CB9">
        <v>18</v>
      </c>
      <c r="CC9">
        <v>14</v>
      </c>
      <c r="CD9">
        <v>14</v>
      </c>
      <c r="CE9">
        <v>12</v>
      </c>
      <c r="CF9">
        <v>12</v>
      </c>
      <c r="CG9">
        <v>14</v>
      </c>
      <c r="CH9">
        <v>12</v>
      </c>
      <c r="CI9">
        <v>12</v>
      </c>
      <c r="CJ9">
        <v>12</v>
      </c>
      <c r="CM9">
        <v>38.6</v>
      </c>
      <c r="CN9">
        <v>39.4</v>
      </c>
      <c r="CO9">
        <v>39.200000000000003</v>
      </c>
      <c r="CP9">
        <v>39</v>
      </c>
      <c r="CQ9">
        <v>39.4</v>
      </c>
      <c r="CR9">
        <v>38.200000000000003</v>
      </c>
      <c r="CS9">
        <v>38</v>
      </c>
      <c r="CT9">
        <v>38.799999999999997</v>
      </c>
      <c r="CU9">
        <v>36.200000000000003</v>
      </c>
      <c r="CV9">
        <v>38.200000000000003</v>
      </c>
      <c r="CW9">
        <v>38.6</v>
      </c>
      <c r="CX9">
        <v>36.799999999999997</v>
      </c>
      <c r="CY9">
        <v>37.200000000000003</v>
      </c>
      <c r="CZ9">
        <v>37</v>
      </c>
      <c r="DA9">
        <v>36.799999999999997</v>
      </c>
      <c r="DB9">
        <v>36.799999999999997</v>
      </c>
      <c r="DE9" s="2">
        <v>128</v>
      </c>
      <c r="DF9" t="s">
        <v>182</v>
      </c>
      <c r="DG9" t="s">
        <v>182</v>
      </c>
      <c r="DH9" t="s">
        <v>182</v>
      </c>
      <c r="DI9" t="s">
        <v>182</v>
      </c>
      <c r="DJ9" t="s">
        <v>182</v>
      </c>
      <c r="DK9" t="s">
        <v>182</v>
      </c>
      <c r="DL9" t="s">
        <v>182</v>
      </c>
      <c r="DM9" t="s">
        <v>182</v>
      </c>
      <c r="DN9" t="s">
        <v>182</v>
      </c>
      <c r="DO9">
        <v>13.1</v>
      </c>
      <c r="DP9">
        <v>6400</v>
      </c>
      <c r="DQ9">
        <v>60</v>
      </c>
      <c r="DR9">
        <v>38</v>
      </c>
      <c r="DS9">
        <v>35</v>
      </c>
      <c r="EE9">
        <v>13</v>
      </c>
      <c r="EF9">
        <v>10500</v>
      </c>
      <c r="EG9">
        <v>70</v>
      </c>
      <c r="EH9">
        <v>30</v>
      </c>
      <c r="EI9">
        <v>46</v>
      </c>
      <c r="EK9" t="s">
        <v>181</v>
      </c>
      <c r="EL9" t="s">
        <v>182</v>
      </c>
      <c r="EM9">
        <v>5</v>
      </c>
      <c r="EP9" t="s">
        <v>182</v>
      </c>
      <c r="EQ9" t="s">
        <v>196</v>
      </c>
      <c r="ER9" t="s">
        <v>197</v>
      </c>
      <c r="ET9" t="s">
        <v>206</v>
      </c>
      <c r="EU9" t="s">
        <v>198</v>
      </c>
      <c r="EV9" t="s">
        <v>206</v>
      </c>
      <c r="EW9" t="s">
        <v>198</v>
      </c>
      <c r="EX9" t="s">
        <v>198</v>
      </c>
      <c r="EY9" t="s">
        <v>198</v>
      </c>
      <c r="EZ9" t="s">
        <v>198</v>
      </c>
      <c r="FB9">
        <v>2</v>
      </c>
      <c r="FC9" t="s">
        <v>181</v>
      </c>
      <c r="FD9" t="s">
        <v>236</v>
      </c>
      <c r="FE9">
        <v>7</v>
      </c>
      <c r="FF9">
        <v>3</v>
      </c>
      <c r="FG9" t="s">
        <v>182</v>
      </c>
      <c r="FI9" t="s">
        <v>181</v>
      </c>
      <c r="FK9" t="s">
        <v>182</v>
      </c>
      <c r="FL9" t="s">
        <v>182</v>
      </c>
      <c r="FM9" t="s">
        <v>182</v>
      </c>
      <c r="FN9" t="s">
        <v>182</v>
      </c>
      <c r="FO9" t="s">
        <v>182</v>
      </c>
      <c r="FP9" t="s">
        <v>182</v>
      </c>
      <c r="FQ9" t="s">
        <v>182</v>
      </c>
    </row>
    <row r="10" spans="1:181">
      <c r="A10">
        <v>9</v>
      </c>
      <c r="B10">
        <v>415870</v>
      </c>
      <c r="C10" t="s">
        <v>181</v>
      </c>
      <c r="D10">
        <v>7</v>
      </c>
      <c r="E10" t="s">
        <v>181</v>
      </c>
      <c r="F10" t="s">
        <v>182</v>
      </c>
      <c r="G10">
        <v>24</v>
      </c>
      <c r="H10" t="s">
        <v>212</v>
      </c>
      <c r="I10" t="s">
        <v>200</v>
      </c>
      <c r="J10" t="s">
        <v>185</v>
      </c>
      <c r="K10" t="s">
        <v>237</v>
      </c>
      <c r="L10" t="s">
        <v>203</v>
      </c>
      <c r="M10">
        <v>8</v>
      </c>
      <c r="N10" t="s">
        <v>181</v>
      </c>
      <c r="O10" t="s">
        <v>182</v>
      </c>
      <c r="P10" t="s">
        <v>182</v>
      </c>
      <c r="Q10" t="s">
        <v>181</v>
      </c>
      <c r="R10" t="s">
        <v>182</v>
      </c>
      <c r="S10" t="s">
        <v>181</v>
      </c>
      <c r="T10" t="s">
        <v>182</v>
      </c>
      <c r="U10" t="s">
        <v>182</v>
      </c>
      <c r="V10" t="s">
        <v>181</v>
      </c>
      <c r="W10" t="s">
        <v>182</v>
      </c>
      <c r="X10" t="s">
        <v>182</v>
      </c>
      <c r="Y10" t="s">
        <v>182</v>
      </c>
      <c r="Z10" t="s">
        <v>181</v>
      </c>
      <c r="AA10" t="s">
        <v>182</v>
      </c>
      <c r="AB10" t="s">
        <v>182</v>
      </c>
      <c r="AC10" t="s">
        <v>182</v>
      </c>
      <c r="AE10" t="s">
        <v>182</v>
      </c>
      <c r="AF10" t="s">
        <v>182</v>
      </c>
      <c r="AI10" t="s">
        <v>182</v>
      </c>
      <c r="AJ10">
        <v>5</v>
      </c>
      <c r="AL10">
        <v>107</v>
      </c>
      <c r="AM10">
        <v>96</v>
      </c>
      <c r="AN10">
        <v>98</v>
      </c>
      <c r="AO10">
        <v>78</v>
      </c>
      <c r="AP10">
        <v>84</v>
      </c>
      <c r="AQ10">
        <v>86</v>
      </c>
      <c r="AR10">
        <v>108</v>
      </c>
      <c r="AS10">
        <v>76</v>
      </c>
      <c r="AT10">
        <v>78</v>
      </c>
      <c r="AU10">
        <v>62</v>
      </c>
      <c r="AV10">
        <v>68</v>
      </c>
      <c r="AW10">
        <v>66</v>
      </c>
      <c r="AX10">
        <v>70</v>
      </c>
      <c r="AY10">
        <v>72</v>
      </c>
      <c r="BV10">
        <v>23</v>
      </c>
      <c r="BW10">
        <v>20</v>
      </c>
      <c r="BX10">
        <v>18</v>
      </c>
      <c r="BY10">
        <v>18</v>
      </c>
      <c r="BZ10">
        <v>16</v>
      </c>
      <c r="CA10">
        <v>18</v>
      </c>
      <c r="CB10">
        <v>20</v>
      </c>
      <c r="CC10">
        <v>14</v>
      </c>
      <c r="CD10">
        <v>14</v>
      </c>
      <c r="CE10">
        <v>14</v>
      </c>
      <c r="CF10">
        <v>12</v>
      </c>
      <c r="CG10">
        <v>13</v>
      </c>
      <c r="CH10">
        <v>12</v>
      </c>
      <c r="CI10">
        <v>12</v>
      </c>
      <c r="CN10" t="s">
        <v>238</v>
      </c>
      <c r="CO10">
        <v>39</v>
      </c>
      <c r="CP10">
        <v>38.4</v>
      </c>
      <c r="CQ10">
        <v>37.799999999999997</v>
      </c>
      <c r="CR10">
        <v>38.4</v>
      </c>
      <c r="CS10">
        <v>39</v>
      </c>
      <c r="CT10">
        <v>38.799999999999997</v>
      </c>
      <c r="CU10">
        <v>37.799999999999997</v>
      </c>
      <c r="CV10">
        <v>36.799999999999997</v>
      </c>
      <c r="CW10">
        <v>36.799999999999997</v>
      </c>
      <c r="CX10">
        <v>37</v>
      </c>
      <c r="CY10">
        <v>36.799999999999997</v>
      </c>
      <c r="CZ10">
        <v>37.200000000000003</v>
      </c>
      <c r="DA10">
        <v>36.6</v>
      </c>
      <c r="DE10" s="2">
        <v>94</v>
      </c>
      <c r="DF10" t="s">
        <v>182</v>
      </c>
      <c r="DG10" t="s">
        <v>181</v>
      </c>
      <c r="DH10" t="s">
        <v>182</v>
      </c>
      <c r="DI10" t="s">
        <v>182</v>
      </c>
      <c r="DJ10" t="s">
        <v>181</v>
      </c>
      <c r="DK10" t="s">
        <v>182</v>
      </c>
      <c r="DL10" t="s">
        <v>182</v>
      </c>
      <c r="DM10" t="s">
        <v>182</v>
      </c>
      <c r="DN10" t="s">
        <v>182</v>
      </c>
      <c r="DO10">
        <v>15.5</v>
      </c>
      <c r="DP10">
        <v>6400</v>
      </c>
      <c r="DQ10">
        <v>58</v>
      </c>
      <c r="DR10">
        <v>38</v>
      </c>
      <c r="EK10" t="s">
        <v>182</v>
      </c>
      <c r="EM10">
        <v>1</v>
      </c>
      <c r="EN10" s="1" t="s">
        <v>210</v>
      </c>
      <c r="EO10" t="s">
        <v>182</v>
      </c>
      <c r="EQ10" t="s">
        <v>196</v>
      </c>
      <c r="ER10" t="s">
        <v>197</v>
      </c>
      <c r="ET10" t="s">
        <v>206</v>
      </c>
      <c r="EU10" t="s">
        <v>198</v>
      </c>
      <c r="EV10" t="s">
        <v>197</v>
      </c>
      <c r="EW10" t="s">
        <v>198</v>
      </c>
      <c r="EX10" t="s">
        <v>198</v>
      </c>
      <c r="EY10" t="s">
        <v>198</v>
      </c>
      <c r="EZ10" t="s">
        <v>206</v>
      </c>
      <c r="FB10">
        <v>3</v>
      </c>
      <c r="FC10" t="s">
        <v>181</v>
      </c>
      <c r="FD10" t="s">
        <v>199</v>
      </c>
      <c r="FE10">
        <v>7</v>
      </c>
      <c r="FF10">
        <v>3</v>
      </c>
      <c r="FG10" t="s">
        <v>182</v>
      </c>
      <c r="FI10" t="s">
        <v>181</v>
      </c>
      <c r="FK10" t="s">
        <v>182</v>
      </c>
      <c r="FL10" t="s">
        <v>182</v>
      </c>
      <c r="FM10" t="s">
        <v>182</v>
      </c>
      <c r="FN10" t="s">
        <v>182</v>
      </c>
      <c r="FO10" t="s">
        <v>182</v>
      </c>
      <c r="FP10" t="s">
        <v>182</v>
      </c>
      <c r="FQ10" t="s">
        <v>182</v>
      </c>
    </row>
    <row r="11" spans="1:181">
      <c r="A11">
        <v>10</v>
      </c>
      <c r="B11">
        <v>413100</v>
      </c>
      <c r="C11" t="s">
        <v>182</v>
      </c>
      <c r="D11">
        <v>0</v>
      </c>
      <c r="E11" t="s">
        <v>181</v>
      </c>
      <c r="F11" t="s">
        <v>182</v>
      </c>
      <c r="G11">
        <v>18</v>
      </c>
      <c r="H11" t="s">
        <v>212</v>
      </c>
      <c r="I11" t="s">
        <v>200</v>
      </c>
      <c r="J11" t="s">
        <v>201</v>
      </c>
      <c r="K11" t="s">
        <v>213</v>
      </c>
      <c r="L11" t="s">
        <v>214</v>
      </c>
      <c r="M11">
        <v>10</v>
      </c>
      <c r="N11" t="s">
        <v>181</v>
      </c>
      <c r="O11" t="s">
        <v>181</v>
      </c>
      <c r="P11" t="s">
        <v>182</v>
      </c>
      <c r="Q11" t="s">
        <v>182</v>
      </c>
      <c r="R11" t="s">
        <v>181</v>
      </c>
      <c r="S11" t="s">
        <v>181</v>
      </c>
      <c r="T11" t="s">
        <v>182</v>
      </c>
      <c r="U11" t="s">
        <v>182</v>
      </c>
      <c r="V11" t="s">
        <v>182</v>
      </c>
      <c r="W11" t="s">
        <v>182</v>
      </c>
      <c r="X11" t="s">
        <v>181</v>
      </c>
      <c r="Y11" t="s">
        <v>182</v>
      </c>
      <c r="Z11" t="s">
        <v>182</v>
      </c>
      <c r="AA11" t="s">
        <v>182</v>
      </c>
      <c r="AB11" t="s">
        <v>182</v>
      </c>
      <c r="AC11" t="s">
        <v>182</v>
      </c>
      <c r="AE11" t="s">
        <v>182</v>
      </c>
      <c r="AF11" t="s">
        <v>182</v>
      </c>
      <c r="AI11" t="s">
        <v>182</v>
      </c>
      <c r="AJ11">
        <v>6</v>
      </c>
      <c r="AK11">
        <v>100</v>
      </c>
      <c r="AL11">
        <v>94</v>
      </c>
      <c r="AM11">
        <v>90</v>
      </c>
      <c r="AN11">
        <v>96</v>
      </c>
      <c r="AO11">
        <v>114</v>
      </c>
      <c r="AP11">
        <v>80</v>
      </c>
      <c r="AQ11">
        <v>76</v>
      </c>
      <c r="AR11">
        <v>124</v>
      </c>
      <c r="AS11">
        <v>102</v>
      </c>
      <c r="AT11">
        <v>76</v>
      </c>
      <c r="AU11">
        <v>72</v>
      </c>
      <c r="AV11">
        <v>70</v>
      </c>
      <c r="AW11">
        <v>76</v>
      </c>
      <c r="AX11">
        <v>72</v>
      </c>
      <c r="AY11">
        <v>79</v>
      </c>
      <c r="CM11">
        <v>39.6</v>
      </c>
      <c r="CN11">
        <v>38.200000000000003</v>
      </c>
      <c r="CO11">
        <v>39</v>
      </c>
      <c r="CP11">
        <v>38.799999999999997</v>
      </c>
      <c r="CQ11">
        <v>36.799999999999997</v>
      </c>
      <c r="CR11">
        <v>37</v>
      </c>
      <c r="CS11">
        <v>38.6</v>
      </c>
      <c r="CT11">
        <v>37.4</v>
      </c>
      <c r="CU11">
        <v>38.200000000000003</v>
      </c>
      <c r="CV11">
        <v>38</v>
      </c>
      <c r="CW11">
        <v>36.799999999999997</v>
      </c>
      <c r="CX11">
        <v>36.799999999999997</v>
      </c>
      <c r="CY11">
        <v>36.6</v>
      </c>
      <c r="CZ11">
        <v>36.799999999999997</v>
      </c>
      <c r="DA11">
        <v>37</v>
      </c>
      <c r="DE11" s="2">
        <v>116</v>
      </c>
      <c r="DF11" t="s">
        <v>182</v>
      </c>
      <c r="DG11" t="s">
        <v>182</v>
      </c>
      <c r="DH11" t="s">
        <v>182</v>
      </c>
      <c r="DO11">
        <v>17</v>
      </c>
      <c r="DP11">
        <v>5600</v>
      </c>
      <c r="DQ11">
        <v>70</v>
      </c>
      <c r="DR11">
        <v>29</v>
      </c>
      <c r="DS11">
        <v>55</v>
      </c>
      <c r="EK11" t="s">
        <v>182</v>
      </c>
      <c r="EM11">
        <v>3</v>
      </c>
      <c r="EP11" t="s">
        <v>204</v>
      </c>
      <c r="EQ11" t="s">
        <v>205</v>
      </c>
      <c r="ER11" t="s">
        <v>206</v>
      </c>
      <c r="ET11" t="s">
        <v>206</v>
      </c>
      <c r="EU11" t="s">
        <v>198</v>
      </c>
      <c r="EV11" t="s">
        <v>197</v>
      </c>
      <c r="EW11" t="s">
        <v>198</v>
      </c>
      <c r="EX11" t="s">
        <v>206</v>
      </c>
      <c r="EY11" t="s">
        <v>198</v>
      </c>
      <c r="EZ11" t="s">
        <v>198</v>
      </c>
      <c r="FB11">
        <v>4</v>
      </c>
      <c r="FC11" t="s">
        <v>182</v>
      </c>
      <c r="FF11">
        <v>10</v>
      </c>
      <c r="FG11" t="s">
        <v>182</v>
      </c>
      <c r="FI11" t="s">
        <v>181</v>
      </c>
      <c r="FK11" t="s">
        <v>182</v>
      </c>
      <c r="FL11" t="s">
        <v>182</v>
      </c>
      <c r="FM11" t="s">
        <v>182</v>
      </c>
      <c r="FN11" t="s">
        <v>182</v>
      </c>
      <c r="FO11" t="s">
        <v>182</v>
      </c>
      <c r="FP11" t="s">
        <v>182</v>
      </c>
      <c r="FQ11" t="s">
        <v>182</v>
      </c>
      <c r="FR11" t="s">
        <v>239</v>
      </c>
      <c r="FU11" t="s">
        <v>206</v>
      </c>
    </row>
    <row r="12" spans="1:181">
      <c r="A12">
        <v>11</v>
      </c>
      <c r="B12">
        <v>236138</v>
      </c>
      <c r="C12" t="s">
        <v>181</v>
      </c>
      <c r="D12">
        <v>8</v>
      </c>
      <c r="E12" t="s">
        <v>182</v>
      </c>
      <c r="F12" t="s">
        <v>181</v>
      </c>
      <c r="G12">
        <v>23</v>
      </c>
      <c r="H12" t="s">
        <v>212</v>
      </c>
      <c r="I12" t="s">
        <v>240</v>
      </c>
      <c r="J12" t="s">
        <v>185</v>
      </c>
      <c r="K12" t="s">
        <v>213</v>
      </c>
      <c r="L12" t="s">
        <v>214</v>
      </c>
      <c r="M12">
        <v>4</v>
      </c>
      <c r="N12" t="s">
        <v>181</v>
      </c>
      <c r="O12" t="s">
        <v>181</v>
      </c>
      <c r="P12" t="s">
        <v>182</v>
      </c>
      <c r="Q12" t="s">
        <v>182</v>
      </c>
      <c r="R12" t="s">
        <v>182</v>
      </c>
      <c r="S12" t="s">
        <v>181</v>
      </c>
      <c r="T12" t="s">
        <v>182</v>
      </c>
      <c r="U12" t="s">
        <v>182</v>
      </c>
      <c r="V12" t="s">
        <v>182</v>
      </c>
      <c r="W12" t="s">
        <v>182</v>
      </c>
      <c r="X12" t="s">
        <v>182</v>
      </c>
      <c r="Y12" t="s">
        <v>182</v>
      </c>
      <c r="Z12" t="s">
        <v>182</v>
      </c>
      <c r="AA12" t="s">
        <v>182</v>
      </c>
      <c r="AB12" t="s">
        <v>182</v>
      </c>
      <c r="AC12" t="s">
        <v>182</v>
      </c>
      <c r="AE12" t="s">
        <v>182</v>
      </c>
      <c r="AF12" t="s">
        <v>182</v>
      </c>
      <c r="AI12" t="s">
        <v>182</v>
      </c>
      <c r="AJ12">
        <v>2</v>
      </c>
      <c r="AK12">
        <v>108</v>
      </c>
      <c r="AL12">
        <v>100</v>
      </c>
      <c r="AM12">
        <v>104</v>
      </c>
      <c r="AN12">
        <v>98</v>
      </c>
      <c r="AO12">
        <v>94</v>
      </c>
      <c r="AP12">
        <v>86</v>
      </c>
      <c r="AQ12">
        <v>88</v>
      </c>
      <c r="AR12">
        <v>86</v>
      </c>
      <c r="AS12">
        <v>84</v>
      </c>
      <c r="AT12">
        <v>80</v>
      </c>
      <c r="AU12">
        <v>82</v>
      </c>
      <c r="AV12">
        <v>78</v>
      </c>
      <c r="AW12">
        <v>70</v>
      </c>
      <c r="AX12">
        <v>72</v>
      </c>
      <c r="AY12">
        <v>70</v>
      </c>
      <c r="AZ12">
        <v>78</v>
      </c>
      <c r="BC12" t="s">
        <v>226</v>
      </c>
      <c r="BD12" t="s">
        <v>241</v>
      </c>
      <c r="BE12" t="s">
        <v>242</v>
      </c>
      <c r="BF12" t="s">
        <v>241</v>
      </c>
      <c r="BG12" t="s">
        <v>226</v>
      </c>
      <c r="BH12" t="s">
        <v>226</v>
      </c>
      <c r="BI12" t="s">
        <v>226</v>
      </c>
      <c r="BJ12" t="s">
        <v>192</v>
      </c>
      <c r="BK12" t="s">
        <v>192</v>
      </c>
      <c r="BL12" t="s">
        <v>226</v>
      </c>
      <c r="BM12" t="s">
        <v>226</v>
      </c>
      <c r="BN12" t="s">
        <v>227</v>
      </c>
      <c r="BO12" t="s">
        <v>226</v>
      </c>
      <c r="BP12" t="s">
        <v>226</v>
      </c>
      <c r="BQ12" t="s">
        <v>226</v>
      </c>
      <c r="BR12" t="s">
        <v>226</v>
      </c>
      <c r="BU12">
        <v>26</v>
      </c>
      <c r="BV12">
        <v>22</v>
      </c>
      <c r="BW12">
        <v>24</v>
      </c>
      <c r="BX12">
        <v>24</v>
      </c>
      <c r="BY12">
        <v>20</v>
      </c>
      <c r="BZ12">
        <v>20</v>
      </c>
      <c r="CA12">
        <v>24</v>
      </c>
      <c r="CB12">
        <v>22</v>
      </c>
      <c r="CC12">
        <v>18</v>
      </c>
      <c r="CD12">
        <v>14</v>
      </c>
      <c r="CE12">
        <v>14</v>
      </c>
      <c r="CF12">
        <v>12</v>
      </c>
      <c r="CG12">
        <v>12</v>
      </c>
      <c r="CH12">
        <v>12</v>
      </c>
      <c r="CI12">
        <v>14</v>
      </c>
      <c r="CJ12">
        <v>12</v>
      </c>
      <c r="CM12">
        <v>40.200000000000003</v>
      </c>
      <c r="CN12">
        <v>40</v>
      </c>
      <c r="CO12">
        <v>38.6</v>
      </c>
      <c r="CP12">
        <v>39</v>
      </c>
      <c r="CQ12">
        <v>38.799999999999997</v>
      </c>
      <c r="CR12">
        <v>37.799999999999997</v>
      </c>
      <c r="CS12">
        <v>39.200000000000003</v>
      </c>
      <c r="CT12">
        <v>39</v>
      </c>
      <c r="CU12">
        <v>39.4</v>
      </c>
      <c r="CV12">
        <v>37.6</v>
      </c>
      <c r="CW12">
        <v>38.799999999999997</v>
      </c>
      <c r="CX12">
        <v>36.799999999999997</v>
      </c>
      <c r="CY12">
        <v>37</v>
      </c>
      <c r="CZ12">
        <v>36.799999999999997</v>
      </c>
      <c r="DA12">
        <v>37.200000000000003</v>
      </c>
      <c r="DB12">
        <v>37.200000000000003</v>
      </c>
      <c r="DE12" s="2">
        <v>128</v>
      </c>
      <c r="DF12" t="s">
        <v>182</v>
      </c>
      <c r="DG12" t="s">
        <v>181</v>
      </c>
      <c r="DH12" t="s">
        <v>181</v>
      </c>
      <c r="DI12" t="s">
        <v>182</v>
      </c>
      <c r="DJ12" t="s">
        <v>181</v>
      </c>
      <c r="DK12" t="s">
        <v>182</v>
      </c>
      <c r="DL12" t="s">
        <v>182</v>
      </c>
      <c r="DM12" t="s">
        <v>182</v>
      </c>
      <c r="DN12" t="s">
        <v>182</v>
      </c>
      <c r="DO12">
        <v>13.8</v>
      </c>
      <c r="DP12">
        <v>12800</v>
      </c>
      <c r="DQ12">
        <v>60</v>
      </c>
      <c r="DR12">
        <v>40</v>
      </c>
      <c r="DS12">
        <v>48</v>
      </c>
      <c r="DY12">
        <v>13.8</v>
      </c>
      <c r="DZ12">
        <v>10200</v>
      </c>
      <c r="EA12">
        <v>72</v>
      </c>
      <c r="EB12">
        <v>27</v>
      </c>
      <c r="EC12">
        <v>40</v>
      </c>
      <c r="EK12" t="s">
        <v>181</v>
      </c>
      <c r="EL12" t="s">
        <v>182</v>
      </c>
      <c r="EM12">
        <v>5</v>
      </c>
      <c r="EN12" s="1" t="s">
        <v>210</v>
      </c>
      <c r="EO12" t="s">
        <v>182</v>
      </c>
      <c r="EP12" t="s">
        <v>204</v>
      </c>
      <c r="EQ12" t="s">
        <v>205</v>
      </c>
      <c r="ER12" t="s">
        <v>197</v>
      </c>
      <c r="ET12" t="s">
        <v>206</v>
      </c>
      <c r="EU12" t="s">
        <v>198</v>
      </c>
      <c r="EV12" t="s">
        <v>198</v>
      </c>
      <c r="EW12" t="s">
        <v>198</v>
      </c>
      <c r="EX12" t="s">
        <v>198</v>
      </c>
      <c r="EY12" t="s">
        <v>198</v>
      </c>
      <c r="EZ12" t="s">
        <v>198</v>
      </c>
      <c r="FB12">
        <v>1</v>
      </c>
      <c r="FC12" t="s">
        <v>182</v>
      </c>
      <c r="FE12">
        <v>8</v>
      </c>
      <c r="FF12">
        <v>2</v>
      </c>
      <c r="FG12" t="s">
        <v>182</v>
      </c>
      <c r="FI12" t="s">
        <v>181</v>
      </c>
      <c r="FK12" t="s">
        <v>182</v>
      </c>
      <c r="FL12" t="s">
        <v>182</v>
      </c>
      <c r="FM12" t="s">
        <v>182</v>
      </c>
      <c r="FN12" t="s">
        <v>182</v>
      </c>
      <c r="FO12" t="s">
        <v>182</v>
      </c>
      <c r="FP12" t="s">
        <v>182</v>
      </c>
      <c r="FQ12" t="s">
        <v>182</v>
      </c>
    </row>
    <row r="13" spans="1:181" hidden="1">
      <c r="A13">
        <v>12</v>
      </c>
      <c r="B13" t="s">
        <v>180</v>
      </c>
      <c r="C13" t="s">
        <v>181</v>
      </c>
      <c r="D13">
        <v>8</v>
      </c>
      <c r="E13" t="s">
        <v>181</v>
      </c>
      <c r="F13" t="s">
        <v>182</v>
      </c>
      <c r="G13">
        <v>19</v>
      </c>
      <c r="H13" t="s">
        <v>212</v>
      </c>
      <c r="I13" t="s">
        <v>243</v>
      </c>
      <c r="J13" t="s">
        <v>185</v>
      </c>
      <c r="K13" t="s">
        <v>244</v>
      </c>
      <c r="L13" t="s">
        <v>220</v>
      </c>
      <c r="M13">
        <v>10</v>
      </c>
      <c r="N13" t="s">
        <v>182</v>
      </c>
      <c r="O13" t="s">
        <v>181</v>
      </c>
      <c r="P13" t="s">
        <v>182</v>
      </c>
      <c r="Q13" t="s">
        <v>182</v>
      </c>
      <c r="R13" t="s">
        <v>182</v>
      </c>
      <c r="S13" t="s">
        <v>181</v>
      </c>
      <c r="T13" t="s">
        <v>182</v>
      </c>
      <c r="U13" t="s">
        <v>182</v>
      </c>
      <c r="V13" t="s">
        <v>182</v>
      </c>
      <c r="W13" t="s">
        <v>182</v>
      </c>
      <c r="X13" t="s">
        <v>182</v>
      </c>
      <c r="Y13" t="s">
        <v>182</v>
      </c>
      <c r="Z13" t="s">
        <v>182</v>
      </c>
      <c r="AA13" t="s">
        <v>182</v>
      </c>
      <c r="AB13" t="s">
        <v>181</v>
      </c>
      <c r="AC13" t="s">
        <v>245</v>
      </c>
      <c r="AD13">
        <v>6</v>
      </c>
      <c r="AE13" t="s">
        <v>182</v>
      </c>
      <c r="AF13" t="s">
        <v>182</v>
      </c>
      <c r="AI13" t="s">
        <v>182</v>
      </c>
      <c r="AJ13">
        <v>5</v>
      </c>
      <c r="AK13">
        <v>92</v>
      </c>
      <c r="AL13">
        <v>94</v>
      </c>
      <c r="AM13">
        <v>98</v>
      </c>
      <c r="AN13">
        <v>90</v>
      </c>
      <c r="AO13">
        <v>80</v>
      </c>
      <c r="AP13">
        <v>82</v>
      </c>
      <c r="AQ13">
        <v>76</v>
      </c>
      <c r="AR13">
        <v>68</v>
      </c>
      <c r="AS13">
        <v>68</v>
      </c>
      <c r="AT13">
        <v>76</v>
      </c>
      <c r="AU13">
        <v>86</v>
      </c>
      <c r="AV13">
        <v>78</v>
      </c>
      <c r="AW13">
        <v>72</v>
      </c>
      <c r="AX13">
        <v>78</v>
      </c>
      <c r="AY13">
        <v>70</v>
      </c>
      <c r="BC13" t="s">
        <v>242</v>
      </c>
      <c r="BD13" t="s">
        <v>241</v>
      </c>
      <c r="BE13" t="s">
        <v>226</v>
      </c>
      <c r="BF13" t="s">
        <v>242</v>
      </c>
      <c r="BG13" t="s">
        <v>241</v>
      </c>
      <c r="BH13" t="s">
        <v>241</v>
      </c>
      <c r="BI13" t="s">
        <v>241</v>
      </c>
      <c r="BJ13" t="s">
        <v>242</v>
      </c>
      <c r="BK13" t="s">
        <v>241</v>
      </c>
      <c r="BL13" t="s">
        <v>241</v>
      </c>
      <c r="BM13" t="s">
        <v>226</v>
      </c>
      <c r="BN13" t="s">
        <v>241</v>
      </c>
      <c r="BO13" t="s">
        <v>242</v>
      </c>
      <c r="BP13" t="s">
        <v>241</v>
      </c>
      <c r="BU13">
        <v>18</v>
      </c>
      <c r="BV13">
        <v>18</v>
      </c>
      <c r="BW13">
        <v>20</v>
      </c>
      <c r="BX13">
        <v>20</v>
      </c>
      <c r="BY13">
        <v>16</v>
      </c>
      <c r="BZ13">
        <v>14</v>
      </c>
      <c r="CA13">
        <v>22</v>
      </c>
      <c r="CB13">
        <v>18</v>
      </c>
      <c r="CC13">
        <v>19</v>
      </c>
      <c r="CD13">
        <v>20</v>
      </c>
      <c r="CE13">
        <v>14</v>
      </c>
      <c r="CF13">
        <v>12</v>
      </c>
      <c r="CG13">
        <v>12</v>
      </c>
      <c r="CH13">
        <v>14</v>
      </c>
      <c r="CI13">
        <v>18</v>
      </c>
      <c r="CN13" t="s">
        <v>246</v>
      </c>
      <c r="CO13">
        <v>38.799999999999997</v>
      </c>
      <c r="CP13">
        <v>39</v>
      </c>
      <c r="CQ13">
        <v>38</v>
      </c>
      <c r="CR13">
        <v>38.6</v>
      </c>
      <c r="CS13">
        <v>39.4</v>
      </c>
      <c r="CT13">
        <v>38.6</v>
      </c>
      <c r="CU13">
        <v>38.200000000000003</v>
      </c>
      <c r="CV13">
        <v>37.799999999999997</v>
      </c>
      <c r="CW13">
        <v>37.799999999999997</v>
      </c>
      <c r="CX13">
        <v>37.4</v>
      </c>
      <c r="CY13">
        <v>36.799999999999997</v>
      </c>
      <c r="CZ13">
        <v>36.799999999999997</v>
      </c>
      <c r="DA13">
        <v>36.799999999999997</v>
      </c>
      <c r="DB13">
        <v>37</v>
      </c>
      <c r="DE13" s="2">
        <v>125</v>
      </c>
      <c r="DF13" t="s">
        <v>182</v>
      </c>
      <c r="DG13" t="s">
        <v>181</v>
      </c>
      <c r="DH13" t="s">
        <v>182</v>
      </c>
      <c r="DI13" t="s">
        <v>182</v>
      </c>
      <c r="DJ13" t="s">
        <v>181</v>
      </c>
      <c r="DK13" t="s">
        <v>182</v>
      </c>
      <c r="DL13" t="s">
        <v>181</v>
      </c>
      <c r="DM13" t="s">
        <v>181</v>
      </c>
      <c r="DN13" t="s">
        <v>182</v>
      </c>
      <c r="DO13">
        <v>12</v>
      </c>
      <c r="DP13">
        <v>18000</v>
      </c>
      <c r="DQ13">
        <v>92</v>
      </c>
      <c r="DR13">
        <v>8</v>
      </c>
      <c r="DS13" t="s">
        <v>247</v>
      </c>
      <c r="DZ13">
        <v>12300</v>
      </c>
      <c r="EA13">
        <v>62</v>
      </c>
      <c r="EB13">
        <v>38</v>
      </c>
      <c r="EC13">
        <v>86</v>
      </c>
      <c r="EK13" t="s">
        <v>182</v>
      </c>
      <c r="EM13">
        <v>3</v>
      </c>
      <c r="EQ13" t="s">
        <v>205</v>
      </c>
      <c r="ER13" t="s">
        <v>197</v>
      </c>
      <c r="ET13" t="s">
        <v>206</v>
      </c>
      <c r="EU13" t="s">
        <v>198</v>
      </c>
      <c r="EV13" t="s">
        <v>197</v>
      </c>
      <c r="EW13" t="s">
        <v>198</v>
      </c>
      <c r="EX13" t="s">
        <v>206</v>
      </c>
      <c r="EY13" t="s">
        <v>198</v>
      </c>
      <c r="EZ13" t="s">
        <v>198</v>
      </c>
      <c r="FB13">
        <v>3</v>
      </c>
      <c r="FC13" t="s">
        <v>181</v>
      </c>
      <c r="FD13" t="s">
        <v>199</v>
      </c>
      <c r="FE13">
        <v>8</v>
      </c>
      <c r="FF13">
        <v>2</v>
      </c>
      <c r="FG13" t="s">
        <v>182</v>
      </c>
      <c r="FI13" t="s">
        <v>181</v>
      </c>
      <c r="FK13" t="s">
        <v>182</v>
      </c>
      <c r="FL13" t="s">
        <v>182</v>
      </c>
      <c r="FM13" t="s">
        <v>182</v>
      </c>
      <c r="FN13" t="s">
        <v>182</v>
      </c>
      <c r="FO13" t="s">
        <v>182</v>
      </c>
      <c r="FP13" t="s">
        <v>182</v>
      </c>
      <c r="FQ13" t="s">
        <v>182</v>
      </c>
      <c r="FR13" t="s">
        <v>239</v>
      </c>
      <c r="FS13" t="s">
        <v>181</v>
      </c>
      <c r="FU13" t="s">
        <v>206</v>
      </c>
      <c r="FY13" s="3" t="s">
        <v>181</v>
      </c>
    </row>
    <row r="14" spans="1:181">
      <c r="A14">
        <v>13</v>
      </c>
      <c r="B14">
        <v>414929</v>
      </c>
      <c r="C14" t="s">
        <v>181</v>
      </c>
      <c r="D14">
        <v>7</v>
      </c>
      <c r="E14" t="s">
        <v>181</v>
      </c>
      <c r="F14" t="s">
        <v>182</v>
      </c>
      <c r="G14">
        <v>22</v>
      </c>
      <c r="H14" t="s">
        <v>183</v>
      </c>
      <c r="I14" t="s">
        <v>184</v>
      </c>
      <c r="J14" t="s">
        <v>185</v>
      </c>
      <c r="K14" t="s">
        <v>248</v>
      </c>
      <c r="L14" t="s">
        <v>220</v>
      </c>
      <c r="M14">
        <v>5</v>
      </c>
      <c r="N14" t="s">
        <v>181</v>
      </c>
      <c r="O14" t="s">
        <v>181</v>
      </c>
      <c r="P14" t="s">
        <v>182</v>
      </c>
      <c r="Q14" t="s">
        <v>181</v>
      </c>
      <c r="R14" t="s">
        <v>182</v>
      </c>
      <c r="S14" t="s">
        <v>182</v>
      </c>
      <c r="T14" t="s">
        <v>182</v>
      </c>
      <c r="U14" t="s">
        <v>182</v>
      </c>
      <c r="V14" t="s">
        <v>182</v>
      </c>
      <c r="W14" t="s">
        <v>182</v>
      </c>
      <c r="X14" t="s">
        <v>181</v>
      </c>
      <c r="Y14" t="s">
        <v>182</v>
      </c>
      <c r="Z14" t="s">
        <v>182</v>
      </c>
      <c r="AA14" t="s">
        <v>182</v>
      </c>
      <c r="AB14" t="s">
        <v>182</v>
      </c>
      <c r="AC14" t="s">
        <v>182</v>
      </c>
      <c r="AE14" t="s">
        <v>182</v>
      </c>
      <c r="AF14" t="s">
        <v>182</v>
      </c>
      <c r="AG14" t="s">
        <v>182</v>
      </c>
      <c r="AH14" t="s">
        <v>182</v>
      </c>
      <c r="AI14" t="s">
        <v>182</v>
      </c>
      <c r="AJ14">
        <v>3</v>
      </c>
      <c r="AK14">
        <v>64</v>
      </c>
      <c r="AL14">
        <v>70</v>
      </c>
      <c r="AM14">
        <v>72</v>
      </c>
      <c r="AN14">
        <v>70</v>
      </c>
      <c r="AO14">
        <v>74</v>
      </c>
      <c r="AP14">
        <v>74</v>
      </c>
      <c r="AQ14">
        <v>74</v>
      </c>
      <c r="AR14">
        <v>76</v>
      </c>
      <c r="AS14">
        <v>74</v>
      </c>
      <c r="AT14">
        <v>70</v>
      </c>
      <c r="AU14">
        <v>74</v>
      </c>
      <c r="AV14">
        <v>76</v>
      </c>
      <c r="AW14">
        <v>80</v>
      </c>
      <c r="AX14">
        <v>76</v>
      </c>
      <c r="AY14">
        <v>74</v>
      </c>
      <c r="AZ14">
        <v>74</v>
      </c>
      <c r="BC14" t="s">
        <v>249</v>
      </c>
      <c r="BD14" t="s">
        <v>207</v>
      </c>
      <c r="BE14" t="s">
        <v>190</v>
      </c>
      <c r="BF14" t="s">
        <v>192</v>
      </c>
      <c r="BG14" t="s">
        <v>190</v>
      </c>
      <c r="BH14" t="s">
        <v>191</v>
      </c>
      <c r="BI14" t="s">
        <v>207</v>
      </c>
      <c r="BJ14" t="s">
        <v>191</v>
      </c>
      <c r="BK14" t="s">
        <v>207</v>
      </c>
      <c r="BL14" t="s">
        <v>190</v>
      </c>
      <c r="BM14" t="s">
        <v>250</v>
      </c>
      <c r="BN14" t="s">
        <v>207</v>
      </c>
      <c r="BO14" t="s">
        <v>191</v>
      </c>
      <c r="BP14" t="s">
        <v>207</v>
      </c>
      <c r="BQ14" t="s">
        <v>191</v>
      </c>
      <c r="BR14" t="s">
        <v>207</v>
      </c>
      <c r="CM14">
        <v>40</v>
      </c>
      <c r="CN14">
        <v>38.4</v>
      </c>
      <c r="CO14">
        <v>38</v>
      </c>
      <c r="CP14">
        <v>39</v>
      </c>
      <c r="CQ14">
        <v>38.6</v>
      </c>
      <c r="CR14">
        <v>39</v>
      </c>
      <c r="CS14">
        <v>39.200000000000003</v>
      </c>
      <c r="CT14">
        <v>40.200000000000003</v>
      </c>
      <c r="CU14">
        <v>38</v>
      </c>
      <c r="CV14">
        <v>39.200000000000003</v>
      </c>
      <c r="CW14">
        <v>39</v>
      </c>
      <c r="CX14">
        <v>38.799999999999997</v>
      </c>
      <c r="CY14">
        <v>36.799999999999997</v>
      </c>
      <c r="CZ14">
        <v>37</v>
      </c>
      <c r="DA14">
        <v>36.6</v>
      </c>
      <c r="DB14">
        <v>36.6</v>
      </c>
      <c r="DE14" s="2">
        <v>140</v>
      </c>
      <c r="DF14" t="s">
        <v>182</v>
      </c>
      <c r="DG14" t="s">
        <v>182</v>
      </c>
      <c r="DH14" t="s">
        <v>182</v>
      </c>
      <c r="DI14" t="s">
        <v>182</v>
      </c>
      <c r="DJ14" t="s">
        <v>182</v>
      </c>
      <c r="DK14" t="s">
        <v>182</v>
      </c>
      <c r="DL14" t="s">
        <v>182</v>
      </c>
      <c r="DM14" t="s">
        <v>182</v>
      </c>
      <c r="DN14" t="s">
        <v>182</v>
      </c>
      <c r="DO14">
        <v>10.1</v>
      </c>
      <c r="DP14">
        <v>4900</v>
      </c>
      <c r="DQ14">
        <v>74</v>
      </c>
      <c r="DR14">
        <v>26</v>
      </c>
      <c r="DS14">
        <v>50</v>
      </c>
      <c r="DY14">
        <v>10.5</v>
      </c>
      <c r="DZ14">
        <v>4500</v>
      </c>
      <c r="EA14">
        <v>65</v>
      </c>
      <c r="EB14">
        <v>33</v>
      </c>
      <c r="EC14">
        <v>42</v>
      </c>
      <c r="EK14" t="s">
        <v>182</v>
      </c>
      <c r="EM14">
        <v>3</v>
      </c>
      <c r="EN14" s="1" t="s">
        <v>210</v>
      </c>
      <c r="EO14" t="s">
        <v>182</v>
      </c>
      <c r="EP14" t="s">
        <v>204</v>
      </c>
      <c r="EQ14" t="s">
        <v>205</v>
      </c>
      <c r="ER14" t="s">
        <v>197</v>
      </c>
      <c r="ET14" t="s">
        <v>206</v>
      </c>
      <c r="EU14" t="s">
        <v>198</v>
      </c>
      <c r="EV14" t="s">
        <v>198</v>
      </c>
      <c r="EW14" t="s">
        <v>198</v>
      </c>
      <c r="EX14" t="s">
        <v>198</v>
      </c>
      <c r="EY14" t="s">
        <v>198</v>
      </c>
      <c r="EZ14" t="s">
        <v>198</v>
      </c>
      <c r="FB14">
        <v>2</v>
      </c>
      <c r="FC14" t="s">
        <v>181</v>
      </c>
      <c r="FD14" t="s">
        <v>199</v>
      </c>
      <c r="FE14">
        <v>7</v>
      </c>
      <c r="FF14">
        <v>3</v>
      </c>
      <c r="FG14" t="s">
        <v>182</v>
      </c>
      <c r="FI14" t="s">
        <v>181</v>
      </c>
      <c r="FK14" t="s">
        <v>182</v>
      </c>
      <c r="FL14" t="s">
        <v>182</v>
      </c>
      <c r="FM14" t="s">
        <v>182</v>
      </c>
      <c r="FN14" t="s">
        <v>182</v>
      </c>
      <c r="FO14" t="s">
        <v>182</v>
      </c>
      <c r="FP14" t="s">
        <v>182</v>
      </c>
      <c r="FQ14" t="s">
        <v>182</v>
      </c>
    </row>
    <row r="15" spans="1:181">
      <c r="A15">
        <v>14</v>
      </c>
      <c r="B15">
        <v>419009</v>
      </c>
      <c r="C15" t="s">
        <v>181</v>
      </c>
      <c r="D15">
        <v>6</v>
      </c>
      <c r="E15" t="s">
        <v>181</v>
      </c>
      <c r="F15" t="s">
        <v>182</v>
      </c>
      <c r="G15">
        <v>26</v>
      </c>
      <c r="H15" t="s">
        <v>212</v>
      </c>
      <c r="I15" t="s">
        <v>230</v>
      </c>
      <c r="J15" t="s">
        <v>185</v>
      </c>
      <c r="K15" t="s">
        <v>251</v>
      </c>
      <c r="L15" t="s">
        <v>203</v>
      </c>
      <c r="M15">
        <v>11</v>
      </c>
      <c r="N15" t="s">
        <v>181</v>
      </c>
      <c r="O15" t="s">
        <v>181</v>
      </c>
      <c r="P15" t="s">
        <v>182</v>
      </c>
      <c r="Q15" t="s">
        <v>181</v>
      </c>
      <c r="R15" t="s">
        <v>182</v>
      </c>
      <c r="S15" t="s">
        <v>182</v>
      </c>
      <c r="T15" t="s">
        <v>182</v>
      </c>
      <c r="U15" t="s">
        <v>182</v>
      </c>
      <c r="V15" t="s">
        <v>182</v>
      </c>
      <c r="W15" t="s">
        <v>182</v>
      </c>
      <c r="X15" t="s">
        <v>182</v>
      </c>
      <c r="Y15" t="s">
        <v>182</v>
      </c>
      <c r="Z15" t="s">
        <v>182</v>
      </c>
      <c r="AA15" t="s">
        <v>182</v>
      </c>
      <c r="AB15" t="s">
        <v>182</v>
      </c>
      <c r="AC15" t="s">
        <v>182</v>
      </c>
      <c r="AE15" t="s">
        <v>182</v>
      </c>
      <c r="AF15" t="s">
        <v>182</v>
      </c>
      <c r="AI15" t="s">
        <v>182</v>
      </c>
      <c r="AJ15">
        <v>8</v>
      </c>
      <c r="AK15">
        <v>114</v>
      </c>
      <c r="AL15">
        <v>124</v>
      </c>
      <c r="AM15">
        <v>108</v>
      </c>
      <c r="AN15">
        <v>100</v>
      </c>
      <c r="AO15">
        <v>94</v>
      </c>
      <c r="AP15">
        <v>82</v>
      </c>
      <c r="AQ15">
        <v>86</v>
      </c>
      <c r="AR15">
        <v>78</v>
      </c>
      <c r="AS15">
        <v>112</v>
      </c>
      <c r="AT15">
        <v>74</v>
      </c>
      <c r="AU15">
        <v>76</v>
      </c>
      <c r="AV15">
        <v>78</v>
      </c>
      <c r="AW15">
        <v>80</v>
      </c>
      <c r="AX15">
        <v>68</v>
      </c>
      <c r="AY15">
        <v>88</v>
      </c>
      <c r="AZ15">
        <v>82</v>
      </c>
      <c r="BC15" t="s">
        <v>242</v>
      </c>
      <c r="BD15" t="s">
        <v>241</v>
      </c>
      <c r="BE15" t="s">
        <v>241</v>
      </c>
      <c r="BF15" t="s">
        <v>241</v>
      </c>
      <c r="BG15" t="s">
        <v>226</v>
      </c>
      <c r="BH15" t="s">
        <v>226</v>
      </c>
      <c r="BI15" t="s">
        <v>252</v>
      </c>
      <c r="BJ15" t="s">
        <v>226</v>
      </c>
      <c r="BK15" t="s">
        <v>227</v>
      </c>
      <c r="BL15" t="s">
        <v>241</v>
      </c>
      <c r="BM15" t="s">
        <v>241</v>
      </c>
      <c r="BN15" t="s">
        <v>226</v>
      </c>
      <c r="BO15" t="s">
        <v>226</v>
      </c>
      <c r="BP15" t="s">
        <v>226</v>
      </c>
      <c r="BQ15" t="s">
        <v>226</v>
      </c>
      <c r="BR15" t="s">
        <v>241</v>
      </c>
      <c r="BU15">
        <v>28</v>
      </c>
      <c r="BV15">
        <v>30</v>
      </c>
      <c r="BW15">
        <v>24</v>
      </c>
      <c r="BX15">
        <v>22</v>
      </c>
      <c r="BY15">
        <v>24</v>
      </c>
      <c r="BZ15">
        <v>18</v>
      </c>
      <c r="CA15">
        <v>14</v>
      </c>
      <c r="CB15">
        <v>22</v>
      </c>
      <c r="CC15">
        <v>24</v>
      </c>
      <c r="CD15">
        <v>14</v>
      </c>
      <c r="CE15">
        <v>12</v>
      </c>
      <c r="CF15">
        <v>14</v>
      </c>
      <c r="CG15">
        <v>12</v>
      </c>
      <c r="CH15">
        <v>12</v>
      </c>
      <c r="CI15">
        <v>14</v>
      </c>
      <c r="CJ15">
        <v>12</v>
      </c>
      <c r="CM15">
        <v>39.4</v>
      </c>
      <c r="CN15">
        <v>39</v>
      </c>
      <c r="CO15">
        <v>38</v>
      </c>
      <c r="CP15">
        <v>38.6</v>
      </c>
      <c r="CQ15">
        <v>39.200000000000003</v>
      </c>
      <c r="CR15">
        <v>39.799999999999997</v>
      </c>
      <c r="CS15">
        <v>37.6</v>
      </c>
      <c r="CT15">
        <v>40</v>
      </c>
      <c r="CU15">
        <v>39</v>
      </c>
      <c r="CV15">
        <v>36.799999999999997</v>
      </c>
      <c r="CW15">
        <v>36.799999999999997</v>
      </c>
      <c r="CX15">
        <v>37</v>
      </c>
      <c r="CY15">
        <v>37.4</v>
      </c>
      <c r="CZ15">
        <v>36.799999999999997</v>
      </c>
      <c r="DA15">
        <v>36.6</v>
      </c>
      <c r="DB15">
        <v>36.4</v>
      </c>
      <c r="DE15" s="2">
        <v>116</v>
      </c>
      <c r="DF15" t="s">
        <v>182</v>
      </c>
      <c r="DG15" t="s">
        <v>182</v>
      </c>
      <c r="DH15" t="s">
        <v>182</v>
      </c>
      <c r="DI15" t="s">
        <v>182</v>
      </c>
      <c r="DJ15" t="s">
        <v>182</v>
      </c>
      <c r="DK15" t="s">
        <v>182</v>
      </c>
      <c r="DL15" t="s">
        <v>182</v>
      </c>
      <c r="DM15" t="s">
        <v>182</v>
      </c>
      <c r="DN15" t="s">
        <v>182</v>
      </c>
      <c r="DO15">
        <v>16.2</v>
      </c>
      <c r="DP15">
        <v>6400</v>
      </c>
      <c r="DQ15">
        <v>90</v>
      </c>
      <c r="DR15">
        <v>10</v>
      </c>
      <c r="DY15">
        <v>16.2</v>
      </c>
      <c r="DZ15">
        <v>6800</v>
      </c>
      <c r="EA15">
        <v>65</v>
      </c>
      <c r="EB15">
        <v>35</v>
      </c>
      <c r="EK15" t="s">
        <v>182</v>
      </c>
      <c r="EM15">
        <v>3</v>
      </c>
      <c r="EP15" t="s">
        <v>204</v>
      </c>
      <c r="EQ15" t="s">
        <v>196</v>
      </c>
      <c r="ER15" t="s">
        <v>197</v>
      </c>
      <c r="ET15" t="s">
        <v>206</v>
      </c>
      <c r="EU15" t="s">
        <v>198</v>
      </c>
      <c r="EV15" t="s">
        <v>198</v>
      </c>
      <c r="EW15" t="s">
        <v>198</v>
      </c>
      <c r="EX15" t="s">
        <v>198</v>
      </c>
      <c r="EY15" t="s">
        <v>198</v>
      </c>
      <c r="EZ15" t="s">
        <v>198</v>
      </c>
      <c r="FB15">
        <v>4</v>
      </c>
      <c r="FC15" t="s">
        <v>182</v>
      </c>
      <c r="FE15">
        <v>6</v>
      </c>
      <c r="FF15">
        <v>4</v>
      </c>
      <c r="FG15" t="s">
        <v>182</v>
      </c>
      <c r="FI15" t="s">
        <v>181</v>
      </c>
      <c r="FK15" t="s">
        <v>182</v>
      </c>
      <c r="FL15" t="s">
        <v>182</v>
      </c>
      <c r="FM15" t="s">
        <v>182</v>
      </c>
      <c r="FN15" t="s">
        <v>182</v>
      </c>
      <c r="FO15" t="s">
        <v>182</v>
      </c>
      <c r="FP15" t="s">
        <v>182</v>
      </c>
      <c r="FQ15" t="s">
        <v>182</v>
      </c>
    </row>
    <row r="16" spans="1:181">
      <c r="A16">
        <v>15</v>
      </c>
      <c r="B16">
        <v>419531</v>
      </c>
      <c r="C16" t="s">
        <v>182</v>
      </c>
      <c r="D16">
        <v>0</v>
      </c>
      <c r="E16" t="s">
        <v>181</v>
      </c>
      <c r="F16" t="s">
        <v>182</v>
      </c>
      <c r="G16">
        <v>18</v>
      </c>
      <c r="H16" t="s">
        <v>212</v>
      </c>
      <c r="I16" t="s">
        <v>200</v>
      </c>
      <c r="J16" t="s">
        <v>201</v>
      </c>
      <c r="K16" t="s">
        <v>253</v>
      </c>
      <c r="L16" t="s">
        <v>220</v>
      </c>
      <c r="M16">
        <v>5</v>
      </c>
      <c r="N16" t="s">
        <v>182</v>
      </c>
      <c r="O16" t="s">
        <v>181</v>
      </c>
      <c r="P16" t="s">
        <v>182</v>
      </c>
      <c r="Q16" t="s">
        <v>182</v>
      </c>
      <c r="R16" t="s">
        <v>182</v>
      </c>
      <c r="S16" t="s">
        <v>181</v>
      </c>
      <c r="T16" t="s">
        <v>182</v>
      </c>
      <c r="U16" t="s">
        <v>182</v>
      </c>
      <c r="V16" t="s">
        <v>182</v>
      </c>
      <c r="W16" t="s">
        <v>182</v>
      </c>
      <c r="X16" t="s">
        <v>182</v>
      </c>
      <c r="Y16" t="s">
        <v>182</v>
      </c>
      <c r="Z16" t="s">
        <v>182</v>
      </c>
      <c r="AA16" t="s">
        <v>182</v>
      </c>
      <c r="AB16" t="s">
        <v>182</v>
      </c>
      <c r="AC16" t="s">
        <v>182</v>
      </c>
      <c r="AE16" t="s">
        <v>182</v>
      </c>
      <c r="AF16" t="s">
        <v>182</v>
      </c>
      <c r="AI16" t="s">
        <v>182</v>
      </c>
      <c r="AJ16">
        <v>5</v>
      </c>
      <c r="CM16" t="s">
        <v>254</v>
      </c>
      <c r="CN16">
        <v>38.6</v>
      </c>
      <c r="CO16">
        <v>39</v>
      </c>
      <c r="CP16">
        <v>39.200000000000003</v>
      </c>
      <c r="CQ16">
        <v>38.200000000000003</v>
      </c>
      <c r="CR16">
        <v>37.799999999999997</v>
      </c>
      <c r="CS16">
        <v>38.200000000000003</v>
      </c>
      <c r="CT16">
        <v>39.200000000000003</v>
      </c>
      <c r="CU16">
        <v>38</v>
      </c>
      <c r="CV16">
        <v>37.799999999999997</v>
      </c>
      <c r="CW16">
        <v>37.6</v>
      </c>
      <c r="CX16">
        <v>36.799999999999997</v>
      </c>
      <c r="CY16">
        <v>36.4</v>
      </c>
      <c r="CZ16">
        <v>36.4</v>
      </c>
      <c r="DA16">
        <v>36.799999999999997</v>
      </c>
      <c r="DE16" s="2">
        <v>130</v>
      </c>
      <c r="DF16" t="s">
        <v>182</v>
      </c>
      <c r="DG16" t="s">
        <v>181</v>
      </c>
      <c r="DH16" t="s">
        <v>182</v>
      </c>
      <c r="DO16">
        <v>14.5</v>
      </c>
      <c r="DP16">
        <v>4500</v>
      </c>
      <c r="DQ16">
        <v>63</v>
      </c>
      <c r="DR16">
        <v>35</v>
      </c>
      <c r="DS16">
        <v>20</v>
      </c>
      <c r="EK16" t="s">
        <v>182</v>
      </c>
      <c r="EM16">
        <v>3</v>
      </c>
      <c r="EP16" t="s">
        <v>204</v>
      </c>
      <c r="EQ16" t="s">
        <v>196</v>
      </c>
      <c r="ER16" t="s">
        <v>197</v>
      </c>
      <c r="ET16" t="s">
        <v>206</v>
      </c>
      <c r="EU16" t="s">
        <v>198</v>
      </c>
      <c r="EV16" t="s">
        <v>206</v>
      </c>
      <c r="EW16" t="s">
        <v>198</v>
      </c>
      <c r="EX16" t="s">
        <v>198</v>
      </c>
      <c r="EY16" t="s">
        <v>198</v>
      </c>
      <c r="EZ16" t="s">
        <v>198</v>
      </c>
      <c r="FB16">
        <v>1</v>
      </c>
      <c r="FC16" t="s">
        <v>182</v>
      </c>
      <c r="FF16">
        <v>10</v>
      </c>
      <c r="FG16" t="s">
        <v>182</v>
      </c>
      <c r="FI16" t="s">
        <v>181</v>
      </c>
      <c r="FK16" t="s">
        <v>182</v>
      </c>
      <c r="FL16" t="s">
        <v>182</v>
      </c>
      <c r="FM16" t="s">
        <v>182</v>
      </c>
      <c r="FN16" t="s">
        <v>182</v>
      </c>
      <c r="FO16" t="s">
        <v>182</v>
      </c>
      <c r="FP16" t="s">
        <v>182</v>
      </c>
      <c r="FQ16" t="s">
        <v>182</v>
      </c>
    </row>
    <row r="17" spans="1:181">
      <c r="A17">
        <v>16</v>
      </c>
      <c r="B17">
        <v>420313</v>
      </c>
      <c r="C17" t="s">
        <v>181</v>
      </c>
      <c r="D17">
        <v>7</v>
      </c>
      <c r="E17" t="s">
        <v>181</v>
      </c>
      <c r="F17" t="s">
        <v>182</v>
      </c>
      <c r="G17">
        <v>32</v>
      </c>
      <c r="H17" t="s">
        <v>212</v>
      </c>
      <c r="I17" t="s">
        <v>230</v>
      </c>
      <c r="J17" t="s">
        <v>185</v>
      </c>
      <c r="K17" t="s">
        <v>255</v>
      </c>
      <c r="L17" t="s">
        <v>220</v>
      </c>
      <c r="M17">
        <v>8</v>
      </c>
      <c r="N17" t="s">
        <v>182</v>
      </c>
      <c r="O17" t="s">
        <v>181</v>
      </c>
      <c r="P17" t="s">
        <v>182</v>
      </c>
      <c r="Q17" t="s">
        <v>182</v>
      </c>
      <c r="R17" t="s">
        <v>182</v>
      </c>
      <c r="S17" t="s">
        <v>181</v>
      </c>
      <c r="T17" t="s">
        <v>182</v>
      </c>
      <c r="U17" t="s">
        <v>182</v>
      </c>
      <c r="V17" t="s">
        <v>182</v>
      </c>
      <c r="W17" t="s">
        <v>182</v>
      </c>
      <c r="X17" t="s">
        <v>182</v>
      </c>
      <c r="Y17" t="s">
        <v>182</v>
      </c>
      <c r="Z17" t="s">
        <v>182</v>
      </c>
      <c r="AA17" t="s">
        <v>182</v>
      </c>
      <c r="AB17" t="s">
        <v>182</v>
      </c>
      <c r="AC17" t="s">
        <v>182</v>
      </c>
      <c r="AE17" t="s">
        <v>182</v>
      </c>
      <c r="AF17" t="s">
        <v>182</v>
      </c>
      <c r="AJ17">
        <v>3</v>
      </c>
      <c r="AK17">
        <v>90</v>
      </c>
      <c r="AL17">
        <v>96</v>
      </c>
      <c r="AM17">
        <v>100</v>
      </c>
      <c r="AN17">
        <v>94</v>
      </c>
      <c r="AO17">
        <v>96</v>
      </c>
      <c r="AP17">
        <v>90</v>
      </c>
      <c r="AQ17">
        <v>98</v>
      </c>
      <c r="AR17">
        <v>100</v>
      </c>
      <c r="AS17">
        <v>98</v>
      </c>
      <c r="AT17">
        <v>100</v>
      </c>
      <c r="AU17">
        <v>90</v>
      </c>
      <c r="AV17">
        <v>94</v>
      </c>
      <c r="AW17">
        <v>98</v>
      </c>
      <c r="AX17">
        <v>96</v>
      </c>
      <c r="AY17">
        <v>100</v>
      </c>
      <c r="AZ17">
        <v>96</v>
      </c>
      <c r="BC17" t="s">
        <v>226</v>
      </c>
      <c r="BD17" t="s">
        <v>226</v>
      </c>
      <c r="BE17" t="s">
        <v>227</v>
      </c>
      <c r="BF17" t="s">
        <v>256</v>
      </c>
      <c r="BG17" t="s">
        <v>257</v>
      </c>
      <c r="BH17" t="s">
        <v>227</v>
      </c>
      <c r="BI17" t="s">
        <v>192</v>
      </c>
      <c r="BJ17" t="s">
        <v>221</v>
      </c>
      <c r="BK17" t="s">
        <v>227</v>
      </c>
      <c r="BL17" t="s">
        <v>226</v>
      </c>
      <c r="BM17" t="s">
        <v>258</v>
      </c>
      <c r="BN17" t="s">
        <v>226</v>
      </c>
      <c r="BO17" t="s">
        <v>190</v>
      </c>
      <c r="BP17" t="s">
        <v>227</v>
      </c>
      <c r="BQ17" t="s">
        <v>226</v>
      </c>
      <c r="BR17" t="s">
        <v>226</v>
      </c>
      <c r="CM17" t="s">
        <v>259</v>
      </c>
      <c r="CN17">
        <v>39.200000000000003</v>
      </c>
      <c r="CO17">
        <v>38</v>
      </c>
      <c r="CP17">
        <v>38.799999999999997</v>
      </c>
      <c r="CQ17">
        <v>36.799999999999997</v>
      </c>
      <c r="CR17">
        <v>39</v>
      </c>
      <c r="CS17">
        <v>37.799999999999997</v>
      </c>
      <c r="CT17">
        <v>38.4</v>
      </c>
      <c r="CU17">
        <v>39</v>
      </c>
      <c r="CV17">
        <v>38.200000000000003</v>
      </c>
      <c r="CW17">
        <v>38</v>
      </c>
      <c r="CX17">
        <v>37.4</v>
      </c>
      <c r="CY17">
        <v>36.799999999999997</v>
      </c>
      <c r="CZ17">
        <v>36.799999999999997</v>
      </c>
      <c r="DA17">
        <v>36.799999999999997</v>
      </c>
      <c r="DB17">
        <v>37</v>
      </c>
      <c r="DE17" s="2">
        <v>129</v>
      </c>
      <c r="DF17" t="s">
        <v>182</v>
      </c>
      <c r="DG17" t="s">
        <v>182</v>
      </c>
      <c r="DH17" t="s">
        <v>182</v>
      </c>
      <c r="DI17" t="s">
        <v>182</v>
      </c>
      <c r="DJ17" t="s">
        <v>182</v>
      </c>
      <c r="DK17" t="s">
        <v>182</v>
      </c>
      <c r="DL17" t="s">
        <v>182</v>
      </c>
      <c r="DM17" t="s">
        <v>182</v>
      </c>
      <c r="DN17" t="s">
        <v>182</v>
      </c>
      <c r="DO17">
        <v>16.2</v>
      </c>
      <c r="DP17">
        <v>12000</v>
      </c>
      <c r="DQ17">
        <v>58</v>
      </c>
      <c r="DR17">
        <v>40</v>
      </c>
      <c r="DS17">
        <v>26</v>
      </c>
      <c r="DY17">
        <v>16</v>
      </c>
      <c r="DZ17">
        <v>10300</v>
      </c>
      <c r="EA17">
        <v>65</v>
      </c>
      <c r="EB17">
        <v>35</v>
      </c>
      <c r="EC17" t="s">
        <v>260</v>
      </c>
      <c r="EK17" t="s">
        <v>182</v>
      </c>
      <c r="EM17">
        <v>3</v>
      </c>
      <c r="EN17" s="1" t="s">
        <v>210</v>
      </c>
      <c r="EO17" t="s">
        <v>182</v>
      </c>
      <c r="EP17" t="s">
        <v>204</v>
      </c>
      <c r="EQ17" t="s">
        <v>261</v>
      </c>
      <c r="ER17" t="s">
        <v>197</v>
      </c>
      <c r="ET17" t="s">
        <v>206</v>
      </c>
      <c r="EU17" t="s">
        <v>198</v>
      </c>
      <c r="EV17" t="s">
        <v>198</v>
      </c>
      <c r="EW17" t="s">
        <v>198</v>
      </c>
      <c r="EX17" t="s">
        <v>198</v>
      </c>
      <c r="EY17" t="s">
        <v>198</v>
      </c>
      <c r="EZ17" t="s">
        <v>198</v>
      </c>
      <c r="FB17">
        <v>3</v>
      </c>
      <c r="FC17" t="s">
        <v>181</v>
      </c>
      <c r="FD17" t="s">
        <v>199</v>
      </c>
      <c r="FE17">
        <v>7</v>
      </c>
      <c r="FF17">
        <v>3</v>
      </c>
      <c r="FG17" t="s">
        <v>182</v>
      </c>
      <c r="FI17" t="s">
        <v>181</v>
      </c>
      <c r="FK17" t="s">
        <v>182</v>
      </c>
      <c r="FL17" t="s">
        <v>182</v>
      </c>
      <c r="FM17" t="s">
        <v>182</v>
      </c>
      <c r="FN17" t="s">
        <v>182</v>
      </c>
      <c r="FO17" t="s">
        <v>182</v>
      </c>
      <c r="FP17" t="s">
        <v>182</v>
      </c>
      <c r="FQ17" t="s">
        <v>182</v>
      </c>
    </row>
    <row r="18" spans="1:181">
      <c r="A18">
        <v>17</v>
      </c>
      <c r="B18">
        <v>195710</v>
      </c>
      <c r="C18" t="s">
        <v>181</v>
      </c>
      <c r="D18">
        <v>7</v>
      </c>
      <c r="E18" t="s">
        <v>182</v>
      </c>
      <c r="F18" t="s">
        <v>181</v>
      </c>
      <c r="G18">
        <v>22</v>
      </c>
      <c r="H18" t="s">
        <v>212</v>
      </c>
      <c r="I18" t="s">
        <v>200</v>
      </c>
      <c r="J18" t="s">
        <v>201</v>
      </c>
      <c r="K18" t="s">
        <v>262</v>
      </c>
      <c r="L18" t="s">
        <v>203</v>
      </c>
      <c r="M18">
        <v>4</v>
      </c>
      <c r="N18" t="s">
        <v>182</v>
      </c>
      <c r="O18" t="s">
        <v>181</v>
      </c>
      <c r="P18" t="s">
        <v>182</v>
      </c>
      <c r="Q18" t="s">
        <v>181</v>
      </c>
      <c r="R18" t="s">
        <v>182</v>
      </c>
      <c r="S18" t="s">
        <v>181</v>
      </c>
      <c r="T18" t="s">
        <v>182</v>
      </c>
      <c r="U18" t="s">
        <v>182</v>
      </c>
      <c r="V18" t="s">
        <v>181</v>
      </c>
      <c r="W18" t="s">
        <v>182</v>
      </c>
      <c r="X18" t="s">
        <v>182</v>
      </c>
      <c r="Y18" t="s">
        <v>182</v>
      </c>
      <c r="Z18" t="s">
        <v>182</v>
      </c>
      <c r="AA18" t="s">
        <v>182</v>
      </c>
      <c r="AB18" t="s">
        <v>182</v>
      </c>
      <c r="AC18" t="s">
        <v>182</v>
      </c>
      <c r="AE18" t="s">
        <v>182</v>
      </c>
      <c r="AF18" t="s">
        <v>182</v>
      </c>
      <c r="AI18" t="s">
        <v>182</v>
      </c>
      <c r="AJ18">
        <v>3</v>
      </c>
      <c r="AK18">
        <v>80</v>
      </c>
      <c r="AL18">
        <v>85</v>
      </c>
      <c r="AM18">
        <v>76</v>
      </c>
      <c r="AN18">
        <v>80</v>
      </c>
      <c r="AO18">
        <v>84</v>
      </c>
      <c r="AP18">
        <v>88</v>
      </c>
      <c r="AQ18">
        <v>90</v>
      </c>
      <c r="AR18">
        <v>92</v>
      </c>
      <c r="AS18">
        <v>80</v>
      </c>
      <c r="AT18">
        <v>86</v>
      </c>
      <c r="AU18">
        <v>84</v>
      </c>
      <c r="AV18">
        <v>90</v>
      </c>
      <c r="AW18">
        <v>96</v>
      </c>
      <c r="AX18">
        <v>92</v>
      </c>
      <c r="AY18">
        <v>80</v>
      </c>
      <c r="BC18" t="s">
        <v>190</v>
      </c>
      <c r="BD18" t="s">
        <v>192</v>
      </c>
      <c r="BE18" t="s">
        <v>192</v>
      </c>
      <c r="BF18" t="s">
        <v>226</v>
      </c>
      <c r="BG18" t="s">
        <v>227</v>
      </c>
      <c r="BH18" t="s">
        <v>221</v>
      </c>
      <c r="BI18" t="s">
        <v>227</v>
      </c>
      <c r="BJ18" t="s">
        <v>192</v>
      </c>
      <c r="BK18" t="s">
        <v>226</v>
      </c>
      <c r="BL18" t="s">
        <v>226</v>
      </c>
      <c r="BM18" t="s">
        <v>190</v>
      </c>
      <c r="BN18" t="s">
        <v>192</v>
      </c>
      <c r="BO18" t="s">
        <v>190</v>
      </c>
      <c r="BP18" t="s">
        <v>221</v>
      </c>
      <c r="BQ18" t="s">
        <v>190</v>
      </c>
      <c r="CM18" t="s">
        <v>263</v>
      </c>
      <c r="CN18">
        <v>38.200000000000003</v>
      </c>
      <c r="CO18">
        <v>38</v>
      </c>
      <c r="CP18">
        <v>37.200000000000003</v>
      </c>
      <c r="CQ18">
        <v>39</v>
      </c>
      <c r="CR18">
        <v>38.200000000000003</v>
      </c>
      <c r="CS18">
        <v>38.6</v>
      </c>
      <c r="CT18">
        <v>39.200000000000003</v>
      </c>
      <c r="CU18">
        <v>37.799999999999997</v>
      </c>
      <c r="CV18">
        <v>38</v>
      </c>
      <c r="CW18">
        <v>37.200000000000003</v>
      </c>
      <c r="CX18">
        <v>36.799999999999997</v>
      </c>
      <c r="CY18">
        <v>36.4</v>
      </c>
      <c r="CZ18">
        <v>37</v>
      </c>
      <c r="DA18">
        <v>37.200000000000003</v>
      </c>
      <c r="DE18" s="2">
        <v>118</v>
      </c>
      <c r="DF18" t="s">
        <v>182</v>
      </c>
      <c r="DG18" t="s">
        <v>182</v>
      </c>
      <c r="DH18" t="s">
        <v>182</v>
      </c>
      <c r="DI18" t="s">
        <v>182</v>
      </c>
      <c r="DJ18" t="s">
        <v>182</v>
      </c>
      <c r="DK18" t="s">
        <v>182</v>
      </c>
      <c r="DL18" t="s">
        <v>182</v>
      </c>
      <c r="DM18" t="s">
        <v>182</v>
      </c>
      <c r="DN18" t="s">
        <v>182</v>
      </c>
      <c r="DO18">
        <v>12.4</v>
      </c>
      <c r="DP18">
        <v>9600</v>
      </c>
      <c r="DQ18">
        <v>66</v>
      </c>
      <c r="DR18">
        <v>30</v>
      </c>
      <c r="DS18">
        <v>16</v>
      </c>
      <c r="EK18" t="s">
        <v>182</v>
      </c>
      <c r="EM18">
        <v>3</v>
      </c>
      <c r="EN18" s="1" t="s">
        <v>210</v>
      </c>
      <c r="EO18" t="s">
        <v>182</v>
      </c>
      <c r="EQ18" t="s">
        <v>196</v>
      </c>
      <c r="ER18" t="s">
        <v>197</v>
      </c>
      <c r="ET18" t="s">
        <v>206</v>
      </c>
      <c r="EU18" t="s">
        <v>198</v>
      </c>
      <c r="EV18" t="s">
        <v>197</v>
      </c>
      <c r="EW18" t="s">
        <v>198</v>
      </c>
      <c r="EX18" t="s">
        <v>198</v>
      </c>
      <c r="EY18" t="s">
        <v>198</v>
      </c>
      <c r="EZ18" t="s">
        <v>198</v>
      </c>
      <c r="FB18">
        <v>2</v>
      </c>
      <c r="FC18" t="s">
        <v>181</v>
      </c>
      <c r="FD18" t="s">
        <v>199</v>
      </c>
      <c r="FE18">
        <v>8</v>
      </c>
      <c r="FF18">
        <v>2</v>
      </c>
      <c r="FG18" t="s">
        <v>182</v>
      </c>
      <c r="FI18" t="s">
        <v>181</v>
      </c>
      <c r="FK18" t="s">
        <v>182</v>
      </c>
      <c r="FL18" t="s">
        <v>182</v>
      </c>
      <c r="FM18" t="s">
        <v>182</v>
      </c>
      <c r="FN18" t="s">
        <v>182</v>
      </c>
      <c r="FO18" t="s">
        <v>182</v>
      </c>
      <c r="FP18" t="s">
        <v>182</v>
      </c>
      <c r="FQ18" t="s">
        <v>182</v>
      </c>
    </row>
    <row r="19" spans="1:181">
      <c r="A19">
        <v>18</v>
      </c>
      <c r="B19">
        <v>420857</v>
      </c>
      <c r="C19" t="s">
        <v>182</v>
      </c>
      <c r="D19">
        <v>0</v>
      </c>
      <c r="G19">
        <v>30</v>
      </c>
      <c r="H19" t="s">
        <v>212</v>
      </c>
      <c r="I19" t="s">
        <v>264</v>
      </c>
      <c r="J19" t="s">
        <v>185</v>
      </c>
      <c r="K19" t="s">
        <v>262</v>
      </c>
      <c r="L19" t="s">
        <v>203</v>
      </c>
      <c r="M19">
        <v>6</v>
      </c>
      <c r="N19" t="s">
        <v>182</v>
      </c>
      <c r="O19" t="s">
        <v>181</v>
      </c>
      <c r="P19" t="s">
        <v>182</v>
      </c>
      <c r="Q19" t="s">
        <v>182</v>
      </c>
      <c r="R19" t="s">
        <v>182</v>
      </c>
      <c r="S19" t="s">
        <v>181</v>
      </c>
      <c r="T19" t="s">
        <v>182</v>
      </c>
      <c r="U19" t="s">
        <v>182</v>
      </c>
      <c r="V19" t="s">
        <v>182</v>
      </c>
      <c r="W19" t="s">
        <v>182</v>
      </c>
      <c r="X19" t="s">
        <v>181</v>
      </c>
      <c r="Y19" t="s">
        <v>182</v>
      </c>
      <c r="Z19" t="s">
        <v>182</v>
      </c>
      <c r="AA19" t="s">
        <v>182</v>
      </c>
      <c r="AB19" t="s">
        <v>182</v>
      </c>
      <c r="AC19" t="s">
        <v>182</v>
      </c>
      <c r="AE19" t="s">
        <v>182</v>
      </c>
      <c r="AF19" t="s">
        <v>182</v>
      </c>
      <c r="AI19" t="s">
        <v>182</v>
      </c>
      <c r="AJ19">
        <v>5</v>
      </c>
      <c r="AL19">
        <v>118</v>
      </c>
      <c r="AM19">
        <v>124</v>
      </c>
      <c r="AN19">
        <v>110</v>
      </c>
      <c r="AO19">
        <v>100</v>
      </c>
      <c r="AP19">
        <v>122</v>
      </c>
      <c r="AQ19">
        <v>100</v>
      </c>
      <c r="AR19">
        <v>60</v>
      </c>
      <c r="AS19">
        <v>68</v>
      </c>
      <c r="AT19">
        <v>82</v>
      </c>
      <c r="AU19">
        <v>104</v>
      </c>
      <c r="AV19">
        <v>86</v>
      </c>
      <c r="AW19">
        <v>112</v>
      </c>
      <c r="AX19">
        <v>80</v>
      </c>
      <c r="AY19">
        <v>84</v>
      </c>
      <c r="AZ19">
        <v>70</v>
      </c>
      <c r="BA19">
        <v>76</v>
      </c>
      <c r="CN19" t="s">
        <v>265</v>
      </c>
      <c r="CO19">
        <v>38.6</v>
      </c>
      <c r="CP19">
        <v>39.4</v>
      </c>
      <c r="CQ19">
        <v>38.799999999999997</v>
      </c>
      <c r="CR19">
        <v>37.799999999999997</v>
      </c>
      <c r="CS19">
        <v>39</v>
      </c>
      <c r="CT19">
        <v>38.799999999999997</v>
      </c>
      <c r="CU19">
        <v>38.6</v>
      </c>
      <c r="CV19">
        <v>39</v>
      </c>
      <c r="CW19">
        <v>37.4</v>
      </c>
      <c r="CX19">
        <v>36.799999999999997</v>
      </c>
      <c r="CY19">
        <v>36.6</v>
      </c>
      <c r="CZ19">
        <v>37</v>
      </c>
      <c r="DA19">
        <v>37.200000000000003</v>
      </c>
      <c r="DB19">
        <v>36.6</v>
      </c>
      <c r="DC19">
        <v>36.4</v>
      </c>
      <c r="DE19" s="2">
        <v>115</v>
      </c>
      <c r="DF19" t="s">
        <v>182</v>
      </c>
      <c r="DG19" t="s">
        <v>182</v>
      </c>
      <c r="DH19" t="s">
        <v>182</v>
      </c>
      <c r="DO19">
        <v>14.8</v>
      </c>
      <c r="DP19">
        <v>5800</v>
      </c>
      <c r="DQ19">
        <v>68</v>
      </c>
      <c r="DR19">
        <v>30</v>
      </c>
      <c r="DS19">
        <v>30</v>
      </c>
      <c r="EK19" t="s">
        <v>182</v>
      </c>
      <c r="EM19">
        <v>3</v>
      </c>
      <c r="EN19" s="1" t="s">
        <v>210</v>
      </c>
      <c r="EO19" t="s">
        <v>182</v>
      </c>
      <c r="EP19" t="s">
        <v>204</v>
      </c>
      <c r="EQ19" t="s">
        <v>196</v>
      </c>
      <c r="ER19" t="s">
        <v>198</v>
      </c>
      <c r="ES19" t="s">
        <v>206</v>
      </c>
      <c r="ET19" t="s">
        <v>206</v>
      </c>
      <c r="EU19" t="s">
        <v>198</v>
      </c>
      <c r="EV19" t="s">
        <v>198</v>
      </c>
      <c r="EW19" t="s">
        <v>198</v>
      </c>
      <c r="EX19" t="s">
        <v>198</v>
      </c>
      <c r="EY19" t="s">
        <v>198</v>
      </c>
      <c r="EZ19" t="s">
        <v>198</v>
      </c>
      <c r="FB19">
        <v>4</v>
      </c>
      <c r="FC19" t="s">
        <v>182</v>
      </c>
      <c r="FF19">
        <v>10</v>
      </c>
      <c r="FG19" t="s">
        <v>182</v>
      </c>
      <c r="FI19" t="s">
        <v>181</v>
      </c>
      <c r="FK19" t="s">
        <v>182</v>
      </c>
      <c r="FL19" t="s">
        <v>182</v>
      </c>
      <c r="FM19" t="s">
        <v>182</v>
      </c>
      <c r="FN19" t="s">
        <v>182</v>
      </c>
      <c r="FO19" t="s">
        <v>182</v>
      </c>
      <c r="FP19" t="s">
        <v>182</v>
      </c>
      <c r="FQ19" t="s">
        <v>182</v>
      </c>
    </row>
    <row r="20" spans="1:181">
      <c r="A20">
        <v>19</v>
      </c>
      <c r="B20">
        <v>421201</v>
      </c>
      <c r="C20" t="s">
        <v>182</v>
      </c>
      <c r="D20">
        <v>0</v>
      </c>
      <c r="E20" t="s">
        <v>181</v>
      </c>
      <c r="F20" t="s">
        <v>182</v>
      </c>
      <c r="G20">
        <v>42</v>
      </c>
      <c r="H20" t="s">
        <v>212</v>
      </c>
      <c r="I20" t="s">
        <v>230</v>
      </c>
      <c r="J20" t="s">
        <v>185</v>
      </c>
      <c r="K20" t="s">
        <v>266</v>
      </c>
      <c r="L20" t="s">
        <v>203</v>
      </c>
      <c r="M20">
        <v>6</v>
      </c>
      <c r="N20" t="s">
        <v>182</v>
      </c>
      <c r="O20" t="s">
        <v>181</v>
      </c>
      <c r="P20" t="s">
        <v>182</v>
      </c>
      <c r="Q20" t="s">
        <v>181</v>
      </c>
      <c r="R20" t="s">
        <v>182</v>
      </c>
      <c r="S20" t="s">
        <v>181</v>
      </c>
      <c r="T20" t="s">
        <v>182</v>
      </c>
      <c r="U20" t="s">
        <v>182</v>
      </c>
      <c r="V20" t="s">
        <v>182</v>
      </c>
      <c r="W20" t="s">
        <v>182</v>
      </c>
      <c r="X20" t="s">
        <v>182</v>
      </c>
      <c r="Y20" t="s">
        <v>182</v>
      </c>
      <c r="Z20" t="s">
        <v>182</v>
      </c>
      <c r="AA20" t="s">
        <v>182</v>
      </c>
      <c r="AB20" t="s">
        <v>182</v>
      </c>
      <c r="AC20" t="s">
        <v>182</v>
      </c>
      <c r="AE20" t="s">
        <v>182</v>
      </c>
      <c r="AF20" t="s">
        <v>267</v>
      </c>
      <c r="AJ20">
        <v>5</v>
      </c>
      <c r="AL20">
        <v>110</v>
      </c>
      <c r="AM20">
        <v>100</v>
      </c>
      <c r="AN20">
        <v>98</v>
      </c>
      <c r="AO20">
        <v>110</v>
      </c>
      <c r="AP20">
        <v>110</v>
      </c>
      <c r="AQ20">
        <v>100</v>
      </c>
      <c r="AR20">
        <v>98</v>
      </c>
      <c r="AS20">
        <v>98</v>
      </c>
      <c r="AT20">
        <v>100</v>
      </c>
      <c r="AU20">
        <v>98</v>
      </c>
      <c r="AV20">
        <v>100</v>
      </c>
      <c r="AW20">
        <v>96</v>
      </c>
      <c r="AX20">
        <v>95</v>
      </c>
      <c r="AY20">
        <v>100</v>
      </c>
      <c r="AZ20">
        <v>80</v>
      </c>
      <c r="BA20">
        <v>100</v>
      </c>
      <c r="CN20" t="s">
        <v>268</v>
      </c>
      <c r="CO20">
        <v>38.799999999999997</v>
      </c>
      <c r="CP20">
        <v>39</v>
      </c>
      <c r="CQ20">
        <v>38.799999999999997</v>
      </c>
      <c r="CR20">
        <v>38.6</v>
      </c>
      <c r="CS20">
        <v>39</v>
      </c>
      <c r="CT20">
        <v>39</v>
      </c>
      <c r="CU20">
        <v>38.6</v>
      </c>
      <c r="CV20">
        <v>38</v>
      </c>
      <c r="CW20">
        <v>38.200000000000003</v>
      </c>
      <c r="CX20">
        <v>38</v>
      </c>
      <c r="CY20">
        <v>37.200000000000003</v>
      </c>
      <c r="CZ20">
        <v>37</v>
      </c>
      <c r="DA20">
        <v>36.799999999999997</v>
      </c>
      <c r="DB20">
        <v>37</v>
      </c>
      <c r="DC20">
        <v>37</v>
      </c>
      <c r="DE20" s="2">
        <v>132</v>
      </c>
      <c r="DF20" t="s">
        <v>182</v>
      </c>
      <c r="DG20" t="s">
        <v>182</v>
      </c>
      <c r="DH20" t="s">
        <v>182</v>
      </c>
      <c r="DO20">
        <v>15.8</v>
      </c>
      <c r="DP20">
        <v>7400</v>
      </c>
      <c r="DQ20">
        <v>56</v>
      </c>
      <c r="DR20">
        <v>42</v>
      </c>
      <c r="DS20">
        <v>15</v>
      </c>
      <c r="EK20" t="s">
        <v>182</v>
      </c>
      <c r="EM20">
        <v>3</v>
      </c>
      <c r="EP20" t="s">
        <v>182</v>
      </c>
      <c r="EQ20" t="s">
        <v>196</v>
      </c>
      <c r="ER20" t="s">
        <v>197</v>
      </c>
      <c r="ET20" t="s">
        <v>206</v>
      </c>
      <c r="EU20" t="s">
        <v>198</v>
      </c>
      <c r="EV20" t="s">
        <v>206</v>
      </c>
      <c r="EW20" t="s">
        <v>198</v>
      </c>
      <c r="EX20" t="s">
        <v>197</v>
      </c>
      <c r="EY20" t="s">
        <v>198</v>
      </c>
      <c r="EZ20" t="s">
        <v>198</v>
      </c>
      <c r="FB20">
        <v>1</v>
      </c>
      <c r="FC20" t="s">
        <v>182</v>
      </c>
      <c r="FF20">
        <v>10</v>
      </c>
      <c r="FG20" t="s">
        <v>182</v>
      </c>
      <c r="FI20" t="s">
        <v>181</v>
      </c>
      <c r="FK20" t="s">
        <v>182</v>
      </c>
      <c r="FL20" t="s">
        <v>182</v>
      </c>
      <c r="FM20" t="s">
        <v>182</v>
      </c>
      <c r="FN20" t="s">
        <v>182</v>
      </c>
      <c r="FO20" t="s">
        <v>182</v>
      </c>
      <c r="FP20" t="s">
        <v>182</v>
      </c>
      <c r="FQ20" t="s">
        <v>182</v>
      </c>
      <c r="FR20" t="s">
        <v>269</v>
      </c>
      <c r="FU20" t="s">
        <v>197</v>
      </c>
    </row>
    <row r="21" spans="1:181">
      <c r="A21">
        <v>20</v>
      </c>
      <c r="B21">
        <v>421266</v>
      </c>
      <c r="C21" t="s">
        <v>181</v>
      </c>
      <c r="D21">
        <v>7</v>
      </c>
      <c r="G21">
        <v>24</v>
      </c>
      <c r="H21" t="s">
        <v>183</v>
      </c>
      <c r="I21" t="s">
        <v>184</v>
      </c>
      <c r="J21" t="s">
        <v>185</v>
      </c>
      <c r="K21" t="s">
        <v>213</v>
      </c>
      <c r="L21" t="s">
        <v>214</v>
      </c>
      <c r="M21">
        <v>6</v>
      </c>
      <c r="N21" t="s">
        <v>181</v>
      </c>
      <c r="O21" t="s">
        <v>181</v>
      </c>
      <c r="P21" t="s">
        <v>182</v>
      </c>
      <c r="Q21" t="s">
        <v>182</v>
      </c>
      <c r="R21" t="s">
        <v>182</v>
      </c>
      <c r="S21" t="s">
        <v>182</v>
      </c>
      <c r="T21" t="s">
        <v>182</v>
      </c>
      <c r="U21" t="s">
        <v>182</v>
      </c>
      <c r="V21" t="s">
        <v>182</v>
      </c>
      <c r="W21" t="s">
        <v>182</v>
      </c>
      <c r="X21" t="s">
        <v>182</v>
      </c>
      <c r="Y21" t="s">
        <v>182</v>
      </c>
      <c r="Z21" t="s">
        <v>182</v>
      </c>
      <c r="AA21" t="s">
        <v>182</v>
      </c>
      <c r="AC21" t="s">
        <v>182</v>
      </c>
      <c r="AG21" t="s">
        <v>182</v>
      </c>
      <c r="AH21" t="s">
        <v>182</v>
      </c>
      <c r="AI21" t="s">
        <v>182</v>
      </c>
      <c r="AJ21">
        <v>6</v>
      </c>
      <c r="AK21">
        <v>98</v>
      </c>
      <c r="AL21">
        <v>98</v>
      </c>
      <c r="AM21">
        <v>78</v>
      </c>
      <c r="AN21">
        <v>84</v>
      </c>
      <c r="AO21">
        <v>80</v>
      </c>
      <c r="AP21">
        <v>86</v>
      </c>
      <c r="AQ21">
        <v>104</v>
      </c>
      <c r="AR21">
        <v>78</v>
      </c>
      <c r="AS21">
        <v>76</v>
      </c>
      <c r="AT21">
        <v>78</v>
      </c>
      <c r="AU21">
        <v>72</v>
      </c>
      <c r="AV21">
        <v>68</v>
      </c>
      <c r="AW21">
        <v>92</v>
      </c>
      <c r="AX21">
        <v>68</v>
      </c>
      <c r="AY21">
        <v>78</v>
      </c>
      <c r="BC21" t="s">
        <v>241</v>
      </c>
      <c r="BD21" t="s">
        <v>227</v>
      </c>
      <c r="BE21" t="s">
        <v>242</v>
      </c>
      <c r="BF21" t="s">
        <v>242</v>
      </c>
      <c r="BG21" t="s">
        <v>242</v>
      </c>
      <c r="BH21" t="s">
        <v>270</v>
      </c>
      <c r="BI21" t="s">
        <v>242</v>
      </c>
      <c r="BJ21" t="s">
        <v>242</v>
      </c>
      <c r="BK21" t="s">
        <v>226</v>
      </c>
      <c r="BL21" t="s">
        <v>226</v>
      </c>
      <c r="BM21" t="s">
        <v>226</v>
      </c>
      <c r="BN21" t="s">
        <v>226</v>
      </c>
      <c r="BO21" t="s">
        <v>226</v>
      </c>
      <c r="BP21" t="s">
        <v>226</v>
      </c>
      <c r="BQ21" t="s">
        <v>226</v>
      </c>
      <c r="BR21" t="s">
        <v>226</v>
      </c>
      <c r="BU21">
        <v>20</v>
      </c>
      <c r="BV21">
        <v>22</v>
      </c>
      <c r="BW21">
        <v>20</v>
      </c>
      <c r="BX21">
        <v>24</v>
      </c>
      <c r="BY21">
        <v>18</v>
      </c>
      <c r="BZ21">
        <v>20</v>
      </c>
      <c r="CA21">
        <v>18</v>
      </c>
      <c r="CB21">
        <v>14</v>
      </c>
      <c r="CC21">
        <v>14</v>
      </c>
      <c r="CD21">
        <v>12</v>
      </c>
      <c r="CE21">
        <v>12</v>
      </c>
      <c r="CF21">
        <v>12</v>
      </c>
      <c r="CG21">
        <v>14</v>
      </c>
      <c r="CH21">
        <v>12</v>
      </c>
      <c r="CI21">
        <v>12</v>
      </c>
      <c r="CM21" t="s">
        <v>271</v>
      </c>
      <c r="CN21">
        <v>38.799999999999997</v>
      </c>
      <c r="CO21">
        <v>38.4</v>
      </c>
      <c r="CP21">
        <v>38</v>
      </c>
      <c r="CQ21">
        <v>37.799999999999997</v>
      </c>
      <c r="CR21">
        <v>38.200000000000003</v>
      </c>
      <c r="CS21">
        <v>38</v>
      </c>
      <c r="CT21">
        <v>37.799999999999997</v>
      </c>
      <c r="CU21">
        <v>38</v>
      </c>
      <c r="CV21">
        <v>37.200000000000003</v>
      </c>
      <c r="CW21">
        <v>36.799999999999997</v>
      </c>
      <c r="CX21">
        <v>36.6</v>
      </c>
      <c r="CY21">
        <v>36.6</v>
      </c>
      <c r="CZ21">
        <v>36.4</v>
      </c>
      <c r="DA21">
        <v>36.6</v>
      </c>
      <c r="DE21" s="2">
        <v>106</v>
      </c>
      <c r="DF21" t="s">
        <v>182</v>
      </c>
      <c r="DG21" t="s">
        <v>182</v>
      </c>
      <c r="DH21" t="s">
        <v>182</v>
      </c>
      <c r="DI21" t="s">
        <v>182</v>
      </c>
      <c r="DJ21" t="s">
        <v>182</v>
      </c>
      <c r="DK21" t="s">
        <v>182</v>
      </c>
      <c r="DL21" t="s">
        <v>182</v>
      </c>
      <c r="DM21" t="s">
        <v>182</v>
      </c>
      <c r="DN21" t="s">
        <v>182</v>
      </c>
      <c r="DO21">
        <v>15.4</v>
      </c>
      <c r="DP21">
        <v>6400</v>
      </c>
      <c r="DQ21">
        <v>75</v>
      </c>
      <c r="DR21">
        <v>25</v>
      </c>
      <c r="DS21" t="s">
        <v>247</v>
      </c>
      <c r="EE21">
        <v>15</v>
      </c>
      <c r="EF21">
        <v>7400</v>
      </c>
      <c r="EG21">
        <v>70</v>
      </c>
      <c r="EH21">
        <v>30</v>
      </c>
      <c r="EI21">
        <v>86</v>
      </c>
      <c r="EK21" t="s">
        <v>182</v>
      </c>
      <c r="EM21">
        <v>3</v>
      </c>
      <c r="EP21" t="s">
        <v>182</v>
      </c>
      <c r="EQ21" t="s">
        <v>261</v>
      </c>
      <c r="ER21" t="s">
        <v>197</v>
      </c>
      <c r="ET21" t="s">
        <v>206</v>
      </c>
      <c r="EU21" t="s">
        <v>198</v>
      </c>
      <c r="EV21" t="s">
        <v>198</v>
      </c>
      <c r="EW21" t="s">
        <v>198</v>
      </c>
      <c r="EX21" t="s">
        <v>198</v>
      </c>
      <c r="EY21" t="s">
        <v>198</v>
      </c>
      <c r="EZ21" t="s">
        <v>198</v>
      </c>
      <c r="FB21">
        <v>2</v>
      </c>
      <c r="FC21" t="s">
        <v>181</v>
      </c>
      <c r="FD21" t="s">
        <v>199</v>
      </c>
      <c r="FE21">
        <v>7</v>
      </c>
      <c r="FF21">
        <v>3</v>
      </c>
      <c r="FG21" t="s">
        <v>182</v>
      </c>
      <c r="FI21" t="s">
        <v>181</v>
      </c>
      <c r="FK21" t="s">
        <v>182</v>
      </c>
      <c r="FL21" t="s">
        <v>182</v>
      </c>
      <c r="FM21" t="s">
        <v>182</v>
      </c>
      <c r="FN21" t="s">
        <v>182</v>
      </c>
      <c r="FO21" t="s">
        <v>182</v>
      </c>
      <c r="FP21" t="s">
        <v>182</v>
      </c>
      <c r="FQ21" t="s">
        <v>182</v>
      </c>
      <c r="FS21" t="s">
        <v>182</v>
      </c>
    </row>
    <row r="22" spans="1:181">
      <c r="A22">
        <v>21</v>
      </c>
      <c r="B22">
        <v>167140</v>
      </c>
      <c r="C22" t="s">
        <v>181</v>
      </c>
      <c r="D22">
        <v>7</v>
      </c>
      <c r="E22" t="s">
        <v>181</v>
      </c>
      <c r="F22" t="s">
        <v>182</v>
      </c>
      <c r="G22">
        <v>23</v>
      </c>
      <c r="H22" t="s">
        <v>212</v>
      </c>
      <c r="I22" t="s">
        <v>200</v>
      </c>
      <c r="J22" t="s">
        <v>201</v>
      </c>
      <c r="K22" t="s">
        <v>262</v>
      </c>
      <c r="L22" t="s">
        <v>203</v>
      </c>
      <c r="M22">
        <v>5</v>
      </c>
      <c r="N22" t="s">
        <v>182</v>
      </c>
      <c r="O22" t="s">
        <v>182</v>
      </c>
      <c r="P22" t="s">
        <v>182</v>
      </c>
      <c r="Q22" t="s">
        <v>182</v>
      </c>
      <c r="R22" t="s">
        <v>182</v>
      </c>
      <c r="S22" t="s">
        <v>181</v>
      </c>
      <c r="T22" t="s">
        <v>182</v>
      </c>
      <c r="U22" t="s">
        <v>182</v>
      </c>
      <c r="V22" t="s">
        <v>182</v>
      </c>
      <c r="W22" t="s">
        <v>182</v>
      </c>
      <c r="X22" t="s">
        <v>182</v>
      </c>
      <c r="Y22" t="s">
        <v>181</v>
      </c>
      <c r="Z22" t="s">
        <v>182</v>
      </c>
      <c r="AA22" t="s">
        <v>182</v>
      </c>
      <c r="AB22" t="s">
        <v>182</v>
      </c>
      <c r="AC22" t="s">
        <v>182</v>
      </c>
      <c r="AE22" t="s">
        <v>182</v>
      </c>
      <c r="AJ22">
        <v>2</v>
      </c>
      <c r="AK22">
        <v>80</v>
      </c>
      <c r="AL22">
        <v>88</v>
      </c>
      <c r="AM22">
        <v>94</v>
      </c>
      <c r="AN22">
        <v>86</v>
      </c>
      <c r="AO22">
        <v>82</v>
      </c>
      <c r="AP22">
        <v>78</v>
      </c>
      <c r="AQ22">
        <v>72</v>
      </c>
      <c r="AR22">
        <v>76</v>
      </c>
      <c r="AS22">
        <v>78</v>
      </c>
      <c r="AT22">
        <v>82</v>
      </c>
      <c r="AU22">
        <v>90</v>
      </c>
      <c r="AV22">
        <v>78</v>
      </c>
      <c r="AW22">
        <v>82</v>
      </c>
      <c r="AX22">
        <v>74</v>
      </c>
      <c r="BC22" t="s">
        <v>226</v>
      </c>
      <c r="BD22" t="s">
        <v>226</v>
      </c>
      <c r="BE22" t="s">
        <v>227</v>
      </c>
      <c r="BF22" t="s">
        <v>272</v>
      </c>
      <c r="BG22" t="s">
        <v>226</v>
      </c>
      <c r="BH22" t="s">
        <v>226</v>
      </c>
      <c r="BI22" t="s">
        <v>190</v>
      </c>
      <c r="BJ22" t="s">
        <v>190</v>
      </c>
      <c r="BK22" t="s">
        <v>192</v>
      </c>
      <c r="BL22" t="s">
        <v>226</v>
      </c>
      <c r="BM22" t="s">
        <v>226</v>
      </c>
      <c r="BN22" t="s">
        <v>192</v>
      </c>
      <c r="BO22" t="s">
        <v>242</v>
      </c>
      <c r="BP22" t="s">
        <v>226</v>
      </c>
      <c r="BU22">
        <v>18</v>
      </c>
      <c r="BV22">
        <v>20</v>
      </c>
      <c r="BW22">
        <v>16</v>
      </c>
      <c r="BX22">
        <v>22</v>
      </c>
      <c r="BY22">
        <v>18</v>
      </c>
      <c r="BZ22">
        <v>20</v>
      </c>
      <c r="CA22">
        <v>16</v>
      </c>
      <c r="CB22">
        <v>14</v>
      </c>
      <c r="CC22">
        <v>12</v>
      </c>
      <c r="CD22">
        <v>14</v>
      </c>
      <c r="CE22">
        <v>12</v>
      </c>
      <c r="CF22">
        <v>12</v>
      </c>
      <c r="CG22">
        <v>12</v>
      </c>
      <c r="CH22">
        <v>14</v>
      </c>
      <c r="CM22" t="s">
        <v>254</v>
      </c>
      <c r="CN22">
        <v>39</v>
      </c>
      <c r="CO22">
        <v>39.200000000000003</v>
      </c>
      <c r="CP22">
        <v>38.6</v>
      </c>
      <c r="CQ22">
        <v>38.200000000000003</v>
      </c>
      <c r="CR22">
        <v>38</v>
      </c>
      <c r="CS22">
        <v>37.4</v>
      </c>
      <c r="CT22">
        <v>36.799999999999997</v>
      </c>
      <c r="CU22">
        <v>37</v>
      </c>
      <c r="CV22">
        <v>36.4</v>
      </c>
      <c r="CW22">
        <v>36.6</v>
      </c>
      <c r="CX22">
        <v>36.6</v>
      </c>
      <c r="CY22">
        <v>36.4</v>
      </c>
      <c r="CZ22">
        <v>36.4</v>
      </c>
      <c r="DE22" s="2">
        <v>70</v>
      </c>
      <c r="DF22" t="s">
        <v>182</v>
      </c>
      <c r="DG22" t="s">
        <v>182</v>
      </c>
      <c r="DH22" t="s">
        <v>182</v>
      </c>
      <c r="DI22" t="s">
        <v>182</v>
      </c>
      <c r="DJ22" t="s">
        <v>182</v>
      </c>
      <c r="DK22" t="s">
        <v>182</v>
      </c>
      <c r="DL22" t="s">
        <v>182</v>
      </c>
      <c r="DM22" t="s">
        <v>182</v>
      </c>
      <c r="DN22" t="s">
        <v>182</v>
      </c>
      <c r="DO22">
        <v>13.4</v>
      </c>
      <c r="DP22">
        <v>8400</v>
      </c>
      <c r="DQ22">
        <v>70</v>
      </c>
      <c r="DR22">
        <v>30</v>
      </c>
      <c r="DS22">
        <v>24</v>
      </c>
      <c r="DY22">
        <v>14.2</v>
      </c>
      <c r="DZ22">
        <v>9600</v>
      </c>
      <c r="EA22">
        <v>74</v>
      </c>
      <c r="EB22">
        <v>26</v>
      </c>
      <c r="EC22" t="s">
        <v>223</v>
      </c>
      <c r="EK22" t="s">
        <v>182</v>
      </c>
      <c r="EM22">
        <v>3</v>
      </c>
      <c r="EP22" t="s">
        <v>182</v>
      </c>
      <c r="EQ22" t="s">
        <v>261</v>
      </c>
      <c r="ER22" t="s">
        <v>198</v>
      </c>
      <c r="ET22" t="s">
        <v>206</v>
      </c>
      <c r="EU22" t="s">
        <v>198</v>
      </c>
      <c r="EV22" t="s">
        <v>198</v>
      </c>
      <c r="EW22" t="s">
        <v>198</v>
      </c>
      <c r="EX22" t="s">
        <v>198</v>
      </c>
      <c r="EY22" t="s">
        <v>198</v>
      </c>
      <c r="EZ22" t="s">
        <v>198</v>
      </c>
      <c r="FB22">
        <v>3</v>
      </c>
      <c r="FC22" t="s">
        <v>181</v>
      </c>
      <c r="FD22" t="s">
        <v>199</v>
      </c>
      <c r="FE22">
        <v>7</v>
      </c>
      <c r="FF22">
        <v>3</v>
      </c>
      <c r="FG22" t="s">
        <v>182</v>
      </c>
      <c r="FI22" t="s">
        <v>181</v>
      </c>
      <c r="FK22" t="s">
        <v>182</v>
      </c>
      <c r="FL22" t="s">
        <v>182</v>
      </c>
      <c r="FM22" t="s">
        <v>182</v>
      </c>
      <c r="FN22" t="s">
        <v>182</v>
      </c>
      <c r="FO22" t="s">
        <v>182</v>
      </c>
      <c r="FP22" t="s">
        <v>182</v>
      </c>
      <c r="FQ22" t="s">
        <v>182</v>
      </c>
    </row>
    <row r="23" spans="1:181">
      <c r="A23">
        <v>22</v>
      </c>
      <c r="B23">
        <v>426577</v>
      </c>
      <c r="C23" t="s">
        <v>181</v>
      </c>
      <c r="D23">
        <v>5</v>
      </c>
      <c r="G23">
        <v>24</v>
      </c>
      <c r="H23" t="s">
        <v>212</v>
      </c>
      <c r="I23" t="s">
        <v>200</v>
      </c>
      <c r="J23" t="s">
        <v>201</v>
      </c>
      <c r="K23" t="s">
        <v>273</v>
      </c>
      <c r="L23" t="s">
        <v>203</v>
      </c>
      <c r="M23">
        <v>4</v>
      </c>
      <c r="N23" t="s">
        <v>181</v>
      </c>
      <c r="O23" t="s">
        <v>181</v>
      </c>
      <c r="P23" t="s">
        <v>182</v>
      </c>
      <c r="Q23" t="s">
        <v>181</v>
      </c>
      <c r="R23" t="s">
        <v>182</v>
      </c>
      <c r="S23" t="s">
        <v>181</v>
      </c>
      <c r="T23" t="s">
        <v>182</v>
      </c>
      <c r="U23" t="s">
        <v>182</v>
      </c>
      <c r="V23" t="s">
        <v>182</v>
      </c>
      <c r="W23" t="s">
        <v>182</v>
      </c>
      <c r="X23" t="s">
        <v>182</v>
      </c>
      <c r="Y23" t="s">
        <v>182</v>
      </c>
      <c r="Z23" t="s">
        <v>182</v>
      </c>
      <c r="AA23" t="s">
        <v>182</v>
      </c>
      <c r="AB23" t="s">
        <v>182</v>
      </c>
      <c r="AC23" t="s">
        <v>182</v>
      </c>
      <c r="AE23" t="s">
        <v>182</v>
      </c>
      <c r="AF23" t="s">
        <v>182</v>
      </c>
      <c r="AI23" t="s">
        <v>182</v>
      </c>
      <c r="AJ23">
        <v>4</v>
      </c>
      <c r="AK23">
        <v>80</v>
      </c>
      <c r="AL23">
        <v>86</v>
      </c>
      <c r="AM23">
        <v>90</v>
      </c>
      <c r="AN23">
        <v>92</v>
      </c>
      <c r="AO23">
        <v>90</v>
      </c>
      <c r="AP23">
        <v>86</v>
      </c>
      <c r="AQ23">
        <v>100</v>
      </c>
      <c r="AR23">
        <v>100</v>
      </c>
      <c r="AS23">
        <v>102</v>
      </c>
      <c r="AT23">
        <v>98</v>
      </c>
      <c r="AU23">
        <v>94</v>
      </c>
      <c r="AV23">
        <v>98</v>
      </c>
      <c r="BC23" t="s">
        <v>190</v>
      </c>
      <c r="BD23" t="s">
        <v>227</v>
      </c>
      <c r="BE23" t="s">
        <v>226</v>
      </c>
      <c r="BF23" t="s">
        <v>227</v>
      </c>
      <c r="BG23" t="s">
        <v>226</v>
      </c>
      <c r="BH23" t="s">
        <v>258</v>
      </c>
      <c r="BI23" t="s">
        <v>274</v>
      </c>
      <c r="BJ23" t="s">
        <v>227</v>
      </c>
      <c r="BK23" t="s">
        <v>192</v>
      </c>
      <c r="BL23" t="s">
        <v>275</v>
      </c>
      <c r="BM23" t="s">
        <v>226</v>
      </c>
      <c r="BN23" t="s">
        <v>227</v>
      </c>
      <c r="CM23" t="s">
        <v>276</v>
      </c>
      <c r="CN23">
        <v>39.200000000000003</v>
      </c>
      <c r="CO23">
        <v>39</v>
      </c>
      <c r="CP23">
        <v>39.200000000000003</v>
      </c>
      <c r="CQ23">
        <v>39</v>
      </c>
      <c r="CR23">
        <v>38.6</v>
      </c>
      <c r="CS23">
        <v>38.799999999999997</v>
      </c>
      <c r="CT23">
        <v>38.6</v>
      </c>
      <c r="CU23">
        <v>37.200000000000003</v>
      </c>
      <c r="CV23">
        <v>37.200000000000003</v>
      </c>
      <c r="CW23">
        <v>37</v>
      </c>
      <c r="CX23">
        <v>37.299999999999997</v>
      </c>
      <c r="DE23" s="2">
        <v>97</v>
      </c>
      <c r="DF23" t="s">
        <v>182</v>
      </c>
      <c r="DG23" t="s">
        <v>182</v>
      </c>
      <c r="DH23" t="s">
        <v>182</v>
      </c>
      <c r="DI23" t="s">
        <v>182</v>
      </c>
      <c r="DJ23" t="s">
        <v>182</v>
      </c>
      <c r="DK23" t="s">
        <v>182</v>
      </c>
      <c r="DL23" t="s">
        <v>182</v>
      </c>
      <c r="DM23" t="s">
        <v>182</v>
      </c>
      <c r="DN23" t="s">
        <v>182</v>
      </c>
      <c r="DO23">
        <v>14.6</v>
      </c>
      <c r="DP23">
        <v>4600</v>
      </c>
      <c r="DQ23">
        <v>64</v>
      </c>
      <c r="DR23">
        <v>30</v>
      </c>
      <c r="DS23">
        <v>25</v>
      </c>
      <c r="DY23">
        <v>14.4</v>
      </c>
      <c r="DZ23">
        <v>4700</v>
      </c>
      <c r="EA23">
        <v>60</v>
      </c>
      <c r="EB23">
        <v>33</v>
      </c>
      <c r="EC23">
        <v>15</v>
      </c>
      <c r="EK23" t="s">
        <v>182</v>
      </c>
      <c r="EM23">
        <v>3</v>
      </c>
      <c r="EP23" t="s">
        <v>182</v>
      </c>
      <c r="EQ23" t="s">
        <v>261</v>
      </c>
      <c r="ER23" t="s">
        <v>206</v>
      </c>
      <c r="ET23" t="s">
        <v>206</v>
      </c>
      <c r="EU23" t="s">
        <v>198</v>
      </c>
      <c r="EV23" t="s">
        <v>198</v>
      </c>
      <c r="EW23" t="s">
        <v>198</v>
      </c>
      <c r="EX23" t="s">
        <v>198</v>
      </c>
      <c r="EY23" t="s">
        <v>198</v>
      </c>
      <c r="EZ23" t="s">
        <v>198</v>
      </c>
      <c r="FB23">
        <v>4</v>
      </c>
      <c r="FC23" t="s">
        <v>182</v>
      </c>
      <c r="FE23">
        <v>5</v>
      </c>
      <c r="FF23">
        <v>5</v>
      </c>
      <c r="FG23" t="s">
        <v>182</v>
      </c>
      <c r="FI23" t="s">
        <v>181</v>
      </c>
      <c r="FK23" t="s">
        <v>182</v>
      </c>
      <c r="FL23" t="s">
        <v>182</v>
      </c>
      <c r="FM23" t="s">
        <v>182</v>
      </c>
      <c r="FN23" t="s">
        <v>182</v>
      </c>
      <c r="FO23" t="s">
        <v>182</v>
      </c>
      <c r="FP23" t="s">
        <v>182</v>
      </c>
      <c r="FQ23" t="s">
        <v>182</v>
      </c>
    </row>
    <row r="24" spans="1:181">
      <c r="A24">
        <v>23</v>
      </c>
      <c r="B24">
        <v>68350</v>
      </c>
      <c r="C24" t="s">
        <v>181</v>
      </c>
      <c r="D24">
        <v>8</v>
      </c>
      <c r="E24" t="s">
        <v>182</v>
      </c>
      <c r="F24" t="s">
        <v>181</v>
      </c>
      <c r="G24">
        <v>81</v>
      </c>
      <c r="H24" t="s">
        <v>183</v>
      </c>
      <c r="I24" t="s">
        <v>184</v>
      </c>
      <c r="J24" t="s">
        <v>185</v>
      </c>
      <c r="K24" t="s">
        <v>213</v>
      </c>
      <c r="L24" t="s">
        <v>214</v>
      </c>
      <c r="M24">
        <v>6</v>
      </c>
      <c r="N24" t="s">
        <v>181</v>
      </c>
      <c r="O24" t="s">
        <v>181</v>
      </c>
      <c r="P24" t="s">
        <v>182</v>
      </c>
      <c r="Q24" t="s">
        <v>182</v>
      </c>
      <c r="R24" t="s">
        <v>182</v>
      </c>
      <c r="S24" t="s">
        <v>182</v>
      </c>
      <c r="T24" t="s">
        <v>182</v>
      </c>
      <c r="U24" t="s">
        <v>182</v>
      </c>
      <c r="V24" t="s">
        <v>182</v>
      </c>
      <c r="W24" t="s">
        <v>182</v>
      </c>
      <c r="X24" t="s">
        <v>182</v>
      </c>
      <c r="Y24" t="s">
        <v>182</v>
      </c>
      <c r="Z24" t="s">
        <v>182</v>
      </c>
      <c r="AA24" t="s">
        <v>182</v>
      </c>
      <c r="AB24" t="s">
        <v>182</v>
      </c>
      <c r="AC24" t="s">
        <v>182</v>
      </c>
      <c r="AE24" t="s">
        <v>181</v>
      </c>
      <c r="AF24" t="s">
        <v>277</v>
      </c>
      <c r="AG24" t="s">
        <v>182</v>
      </c>
      <c r="AH24" t="s">
        <v>182</v>
      </c>
      <c r="AI24" t="s">
        <v>182</v>
      </c>
      <c r="AJ24">
        <v>2</v>
      </c>
      <c r="AK24">
        <v>90</v>
      </c>
      <c r="AL24">
        <v>92</v>
      </c>
      <c r="AM24">
        <v>94</v>
      </c>
      <c r="AN24">
        <v>96</v>
      </c>
      <c r="AO24">
        <v>92</v>
      </c>
      <c r="AP24">
        <v>94</v>
      </c>
      <c r="AQ24">
        <v>96</v>
      </c>
      <c r="AR24">
        <v>90</v>
      </c>
      <c r="AS24">
        <v>86</v>
      </c>
      <c r="AT24">
        <v>84</v>
      </c>
      <c r="AU24">
        <v>92</v>
      </c>
      <c r="AV24">
        <v>80</v>
      </c>
      <c r="AW24">
        <v>86</v>
      </c>
      <c r="AX24">
        <v>92</v>
      </c>
      <c r="AY24">
        <v>78</v>
      </c>
      <c r="AZ24">
        <v>74</v>
      </c>
      <c r="BA24">
        <v>76</v>
      </c>
      <c r="BB24">
        <v>86</v>
      </c>
      <c r="BC24" t="s">
        <v>270</v>
      </c>
      <c r="BD24" t="s">
        <v>270</v>
      </c>
      <c r="BE24" t="s">
        <v>252</v>
      </c>
      <c r="BF24" t="s">
        <v>270</v>
      </c>
      <c r="BG24" t="s">
        <v>278</v>
      </c>
      <c r="BH24" t="s">
        <v>270</v>
      </c>
      <c r="BI24" t="s">
        <v>270</v>
      </c>
      <c r="BJ24" t="s">
        <v>270</v>
      </c>
      <c r="BK24" t="s">
        <v>270</v>
      </c>
      <c r="BL24" t="s">
        <v>252</v>
      </c>
      <c r="BM24" t="s">
        <v>270</v>
      </c>
      <c r="BN24" t="s">
        <v>241</v>
      </c>
      <c r="BO24" t="s">
        <v>241</v>
      </c>
      <c r="BP24" t="s">
        <v>241</v>
      </c>
      <c r="BQ24" t="s">
        <v>241</v>
      </c>
      <c r="BR24" t="s">
        <v>241</v>
      </c>
      <c r="BS24" t="s">
        <v>279</v>
      </c>
      <c r="BT24" t="s">
        <v>241</v>
      </c>
      <c r="BU24">
        <v>18</v>
      </c>
      <c r="BV24">
        <v>22</v>
      </c>
      <c r="BW24">
        <v>22</v>
      </c>
      <c r="BX24">
        <v>24</v>
      </c>
      <c r="BY24">
        <v>18</v>
      </c>
      <c r="BZ24">
        <v>20</v>
      </c>
      <c r="CA24">
        <v>22</v>
      </c>
      <c r="CB24">
        <v>24</v>
      </c>
      <c r="CC24">
        <v>20</v>
      </c>
      <c r="CD24">
        <v>24</v>
      </c>
      <c r="CE24">
        <v>24</v>
      </c>
      <c r="CF24">
        <v>20</v>
      </c>
      <c r="CG24">
        <v>18</v>
      </c>
      <c r="CH24">
        <v>16</v>
      </c>
      <c r="CI24">
        <v>18</v>
      </c>
      <c r="CJ24">
        <v>16</v>
      </c>
      <c r="CK24">
        <v>16</v>
      </c>
      <c r="CL24">
        <v>16</v>
      </c>
      <c r="CM24" t="s">
        <v>280</v>
      </c>
      <c r="CN24">
        <v>38.6</v>
      </c>
      <c r="CO24">
        <v>37.799999999999997</v>
      </c>
      <c r="CP24">
        <v>38.6</v>
      </c>
      <c r="CQ24">
        <v>39</v>
      </c>
      <c r="CR24">
        <v>36.6</v>
      </c>
      <c r="CS24">
        <v>37.799999999999997</v>
      </c>
      <c r="CT24">
        <v>38</v>
      </c>
      <c r="CU24">
        <v>38.799999999999997</v>
      </c>
      <c r="CV24">
        <v>38.6</v>
      </c>
      <c r="CW24">
        <v>37.799999999999997</v>
      </c>
      <c r="CX24">
        <v>37.799999999999997</v>
      </c>
      <c r="CY24">
        <v>37.6</v>
      </c>
      <c r="CZ24">
        <v>37.200000000000003</v>
      </c>
      <c r="DA24">
        <v>36.6</v>
      </c>
      <c r="DB24">
        <v>36.4</v>
      </c>
      <c r="DC24">
        <v>36.6</v>
      </c>
      <c r="DD24">
        <v>36.4</v>
      </c>
      <c r="DE24" s="2">
        <v>153</v>
      </c>
      <c r="DF24" t="s">
        <v>182</v>
      </c>
      <c r="DG24" t="s">
        <v>182</v>
      </c>
      <c r="DH24" t="s">
        <v>182</v>
      </c>
      <c r="DI24" t="s">
        <v>182</v>
      </c>
      <c r="DJ24" t="s">
        <v>182</v>
      </c>
      <c r="DK24" t="s">
        <v>182</v>
      </c>
      <c r="DL24" t="s">
        <v>182</v>
      </c>
      <c r="DM24" t="s">
        <v>182</v>
      </c>
      <c r="DN24" t="s">
        <v>182</v>
      </c>
      <c r="DO24">
        <v>18.600000000000001</v>
      </c>
      <c r="DP24">
        <v>4600</v>
      </c>
      <c r="DQ24">
        <v>60</v>
      </c>
      <c r="DR24">
        <v>35</v>
      </c>
      <c r="DS24">
        <v>112</v>
      </c>
      <c r="EK24" t="s">
        <v>181</v>
      </c>
      <c r="EL24" t="s">
        <v>182</v>
      </c>
      <c r="EM24">
        <v>5</v>
      </c>
      <c r="EP24" t="s">
        <v>182</v>
      </c>
      <c r="EQ24" t="s">
        <v>261</v>
      </c>
      <c r="ER24" t="s">
        <v>197</v>
      </c>
      <c r="ET24" t="s">
        <v>206</v>
      </c>
      <c r="EU24" t="s">
        <v>198</v>
      </c>
      <c r="EV24" t="s">
        <v>198</v>
      </c>
      <c r="EW24" t="s">
        <v>198</v>
      </c>
      <c r="EX24" t="s">
        <v>198</v>
      </c>
      <c r="EY24" t="s">
        <v>198</v>
      </c>
      <c r="EZ24" t="s">
        <v>198</v>
      </c>
      <c r="FB24">
        <v>1</v>
      </c>
      <c r="FE24">
        <v>9</v>
      </c>
      <c r="FF24">
        <v>1</v>
      </c>
      <c r="FI24" t="s">
        <v>181</v>
      </c>
      <c r="FK24" t="s">
        <v>182</v>
      </c>
      <c r="FL24" t="s">
        <v>182</v>
      </c>
      <c r="FM24" t="s">
        <v>182</v>
      </c>
      <c r="FN24" t="s">
        <v>182</v>
      </c>
      <c r="FO24" t="s">
        <v>182</v>
      </c>
      <c r="FP24" t="s">
        <v>182</v>
      </c>
      <c r="FQ24" t="s">
        <v>182</v>
      </c>
    </row>
    <row r="25" spans="1:181" hidden="1">
      <c r="A25">
        <v>24</v>
      </c>
      <c r="B25">
        <v>432257</v>
      </c>
      <c r="C25" t="s">
        <v>182</v>
      </c>
      <c r="D25">
        <v>0</v>
      </c>
      <c r="E25" t="s">
        <v>181</v>
      </c>
      <c r="F25" t="s">
        <v>182</v>
      </c>
      <c r="G25">
        <v>20</v>
      </c>
      <c r="H25" t="s">
        <v>212</v>
      </c>
      <c r="J25" t="s">
        <v>201</v>
      </c>
      <c r="K25" t="s">
        <v>281</v>
      </c>
      <c r="L25" t="s">
        <v>220</v>
      </c>
      <c r="M25">
        <v>14</v>
      </c>
      <c r="N25" t="s">
        <v>181</v>
      </c>
      <c r="O25" t="s">
        <v>181</v>
      </c>
      <c r="P25" t="s">
        <v>182</v>
      </c>
      <c r="Q25" t="s">
        <v>182</v>
      </c>
      <c r="R25" t="s">
        <v>181</v>
      </c>
      <c r="S25" t="s">
        <v>182</v>
      </c>
      <c r="T25" t="s">
        <v>182</v>
      </c>
      <c r="U25" t="s">
        <v>182</v>
      </c>
      <c r="V25" t="s">
        <v>182</v>
      </c>
      <c r="W25" t="s">
        <v>182</v>
      </c>
      <c r="X25" t="s">
        <v>182</v>
      </c>
      <c r="Y25" t="s">
        <v>182</v>
      </c>
      <c r="Z25" t="s">
        <v>182</v>
      </c>
      <c r="AA25" t="s">
        <v>182</v>
      </c>
      <c r="AB25" t="s">
        <v>182</v>
      </c>
      <c r="AC25" t="s">
        <v>182</v>
      </c>
      <c r="AE25" t="s">
        <v>182</v>
      </c>
      <c r="AI25" t="s">
        <v>182</v>
      </c>
      <c r="AK25">
        <v>80</v>
      </c>
      <c r="BC25" t="s">
        <v>282</v>
      </c>
      <c r="CM25">
        <v>37.5</v>
      </c>
      <c r="CS25">
        <v>37.5</v>
      </c>
      <c r="CU25" t="s">
        <v>283</v>
      </c>
      <c r="DA25">
        <v>37.200000000000003</v>
      </c>
      <c r="DC25">
        <v>36.5</v>
      </c>
      <c r="DE25" s="2" t="s">
        <v>180</v>
      </c>
      <c r="DF25" t="s">
        <v>182</v>
      </c>
      <c r="DG25" t="s">
        <v>182</v>
      </c>
      <c r="DH25" t="s">
        <v>182</v>
      </c>
      <c r="DI25" t="s">
        <v>182</v>
      </c>
      <c r="DJ25" t="s">
        <v>182</v>
      </c>
      <c r="DK25" t="s">
        <v>182</v>
      </c>
      <c r="DL25" t="s">
        <v>182</v>
      </c>
      <c r="DM25" t="s">
        <v>182</v>
      </c>
      <c r="DN25" t="s">
        <v>182</v>
      </c>
      <c r="EK25" t="s">
        <v>181</v>
      </c>
      <c r="EL25" t="s">
        <v>182</v>
      </c>
      <c r="EM25">
        <v>4</v>
      </c>
      <c r="EQ25" t="s">
        <v>261</v>
      </c>
      <c r="ER25" t="s">
        <v>197</v>
      </c>
      <c r="ET25" t="s">
        <v>206</v>
      </c>
      <c r="EU25" t="s">
        <v>198</v>
      </c>
      <c r="EV25" t="s">
        <v>198</v>
      </c>
      <c r="EW25" t="s">
        <v>198</v>
      </c>
      <c r="EX25" t="s">
        <v>284</v>
      </c>
      <c r="EY25" t="s">
        <v>198</v>
      </c>
      <c r="EZ25" t="s">
        <v>198</v>
      </c>
      <c r="FB25">
        <v>4</v>
      </c>
      <c r="FC25" t="s">
        <v>182</v>
      </c>
      <c r="FF25">
        <v>10</v>
      </c>
      <c r="FG25" t="s">
        <v>182</v>
      </c>
      <c r="FI25" t="s">
        <v>181</v>
      </c>
      <c r="FK25" t="s">
        <v>182</v>
      </c>
      <c r="FL25" t="s">
        <v>182</v>
      </c>
      <c r="FM25" t="s">
        <v>182</v>
      </c>
      <c r="FN25" t="s">
        <v>182</v>
      </c>
      <c r="FO25" t="s">
        <v>182</v>
      </c>
      <c r="FP25" t="s">
        <v>182</v>
      </c>
      <c r="FQ25" t="s">
        <v>182</v>
      </c>
      <c r="FR25" t="s">
        <v>285</v>
      </c>
      <c r="FT25" t="s">
        <v>181</v>
      </c>
      <c r="FU25" t="s">
        <v>197</v>
      </c>
      <c r="FY25" s="3" t="s">
        <v>181</v>
      </c>
    </row>
    <row r="26" spans="1:181" hidden="1">
      <c r="A26">
        <v>25</v>
      </c>
      <c r="B26">
        <v>432686</v>
      </c>
      <c r="C26" t="s">
        <v>182</v>
      </c>
      <c r="D26">
        <v>0</v>
      </c>
      <c r="E26" t="s">
        <v>181</v>
      </c>
      <c r="F26" t="s">
        <v>182</v>
      </c>
      <c r="G26">
        <v>19</v>
      </c>
      <c r="H26" t="s">
        <v>212</v>
      </c>
      <c r="I26" t="s">
        <v>200</v>
      </c>
      <c r="J26" t="s">
        <v>201</v>
      </c>
      <c r="K26" t="s">
        <v>286</v>
      </c>
      <c r="L26" t="s">
        <v>220</v>
      </c>
      <c r="M26">
        <v>7</v>
      </c>
      <c r="N26" t="s">
        <v>182</v>
      </c>
      <c r="O26" t="s">
        <v>181</v>
      </c>
      <c r="P26" t="s">
        <v>182</v>
      </c>
      <c r="Q26" t="s">
        <v>182</v>
      </c>
      <c r="R26" t="s">
        <v>182</v>
      </c>
      <c r="S26" t="s">
        <v>182</v>
      </c>
      <c r="T26" t="s">
        <v>182</v>
      </c>
      <c r="U26" t="s">
        <v>182</v>
      </c>
      <c r="V26" t="s">
        <v>182</v>
      </c>
      <c r="W26" t="s">
        <v>182</v>
      </c>
      <c r="X26" t="s">
        <v>182</v>
      </c>
      <c r="Y26" t="s">
        <v>182</v>
      </c>
      <c r="Z26" t="s">
        <v>182</v>
      </c>
      <c r="AA26" t="s">
        <v>182</v>
      </c>
      <c r="AB26" t="s">
        <v>181</v>
      </c>
      <c r="AC26" t="s">
        <v>287</v>
      </c>
      <c r="AD26">
        <v>2</v>
      </c>
      <c r="AE26" t="s">
        <v>181</v>
      </c>
      <c r="AF26" t="s">
        <v>182</v>
      </c>
      <c r="AI26" t="s">
        <v>182</v>
      </c>
      <c r="AK26">
        <v>72</v>
      </c>
      <c r="BC26" t="s">
        <v>288</v>
      </c>
      <c r="BU26">
        <v>13</v>
      </c>
      <c r="CM26">
        <v>36.6</v>
      </c>
      <c r="CN26" t="s">
        <v>289</v>
      </c>
      <c r="CX26">
        <v>37.799999999999997</v>
      </c>
      <c r="CZ26">
        <v>36.700000000000003</v>
      </c>
      <c r="DA26">
        <v>36.799999999999997</v>
      </c>
      <c r="DE26" s="2" t="s">
        <v>180</v>
      </c>
      <c r="DF26" t="s">
        <v>182</v>
      </c>
      <c r="DG26" t="s">
        <v>182</v>
      </c>
      <c r="DH26" t="s">
        <v>182</v>
      </c>
      <c r="DO26">
        <v>16.399999999999999</v>
      </c>
      <c r="DP26">
        <v>6500</v>
      </c>
      <c r="DQ26">
        <v>72</v>
      </c>
      <c r="DR26">
        <v>25</v>
      </c>
      <c r="DS26">
        <v>18</v>
      </c>
      <c r="EK26" t="s">
        <v>182</v>
      </c>
      <c r="EM26">
        <v>7</v>
      </c>
      <c r="EP26" t="s">
        <v>182</v>
      </c>
      <c r="EQ26" t="s">
        <v>261</v>
      </c>
      <c r="ER26" t="s">
        <v>290</v>
      </c>
      <c r="ET26" t="s">
        <v>206</v>
      </c>
      <c r="EU26" t="s">
        <v>291</v>
      </c>
      <c r="EV26" t="s">
        <v>292</v>
      </c>
      <c r="EW26" t="s">
        <v>291</v>
      </c>
      <c r="EX26" t="s">
        <v>293</v>
      </c>
      <c r="EY26" t="s">
        <v>293</v>
      </c>
      <c r="EZ26" t="s">
        <v>294</v>
      </c>
      <c r="FB26">
        <v>4</v>
      </c>
      <c r="FC26" t="s">
        <v>182</v>
      </c>
      <c r="FF26">
        <v>7</v>
      </c>
      <c r="FI26" t="s">
        <v>181</v>
      </c>
      <c r="FK26" t="s">
        <v>182</v>
      </c>
      <c r="FL26" t="s">
        <v>182</v>
      </c>
      <c r="FM26" t="s">
        <v>182</v>
      </c>
      <c r="FN26" t="s">
        <v>182</v>
      </c>
      <c r="FO26" t="s">
        <v>182</v>
      </c>
      <c r="FP26" t="s">
        <v>182</v>
      </c>
      <c r="FQ26" t="s">
        <v>182</v>
      </c>
      <c r="FR26" t="s">
        <v>295</v>
      </c>
      <c r="FS26" t="s">
        <v>181</v>
      </c>
      <c r="FT26" t="s">
        <v>181</v>
      </c>
      <c r="FY26" s="3" t="s">
        <v>181</v>
      </c>
    </row>
    <row r="27" spans="1:181" hidden="1">
      <c r="A27">
        <v>26</v>
      </c>
      <c r="B27">
        <v>410117</v>
      </c>
      <c r="C27" t="s">
        <v>182</v>
      </c>
      <c r="D27">
        <v>0</v>
      </c>
      <c r="E27" t="s">
        <v>181</v>
      </c>
      <c r="F27" t="s">
        <v>182</v>
      </c>
      <c r="G27">
        <v>23</v>
      </c>
      <c r="H27" t="s">
        <v>183</v>
      </c>
      <c r="I27" t="s">
        <v>296</v>
      </c>
      <c r="J27" t="s">
        <v>201</v>
      </c>
      <c r="K27" t="s">
        <v>202</v>
      </c>
      <c r="L27" t="s">
        <v>203</v>
      </c>
      <c r="M27">
        <v>7</v>
      </c>
      <c r="N27" t="s">
        <v>182</v>
      </c>
      <c r="O27" t="s">
        <v>181</v>
      </c>
      <c r="P27" t="s">
        <v>182</v>
      </c>
      <c r="Q27" t="s">
        <v>182</v>
      </c>
      <c r="R27" t="s">
        <v>182</v>
      </c>
      <c r="S27" t="s">
        <v>182</v>
      </c>
      <c r="T27" t="s">
        <v>182</v>
      </c>
      <c r="U27" t="s">
        <v>181</v>
      </c>
      <c r="V27" t="s">
        <v>182</v>
      </c>
      <c r="W27" t="s">
        <v>182</v>
      </c>
      <c r="X27" t="s">
        <v>182</v>
      </c>
      <c r="Y27" t="s">
        <v>182</v>
      </c>
      <c r="Z27" t="s">
        <v>182</v>
      </c>
      <c r="AA27" t="s">
        <v>182</v>
      </c>
      <c r="AB27" t="s">
        <v>182</v>
      </c>
      <c r="AC27" t="s">
        <v>182</v>
      </c>
      <c r="AE27" t="s">
        <v>182</v>
      </c>
      <c r="AF27" t="s">
        <v>182</v>
      </c>
      <c r="AI27" t="s">
        <v>182</v>
      </c>
      <c r="AL27">
        <v>96</v>
      </c>
      <c r="BV27">
        <v>22</v>
      </c>
      <c r="CN27" t="s">
        <v>297</v>
      </c>
      <c r="CU27">
        <v>37.5</v>
      </c>
      <c r="CY27">
        <v>35.700000000000003</v>
      </c>
      <c r="DE27" s="2" t="s">
        <v>180</v>
      </c>
      <c r="DF27" t="s">
        <v>182</v>
      </c>
      <c r="DG27" t="s">
        <v>182</v>
      </c>
      <c r="DH27" t="s">
        <v>182</v>
      </c>
      <c r="DP27">
        <v>8100</v>
      </c>
      <c r="DQ27">
        <v>71</v>
      </c>
      <c r="DR27">
        <v>25</v>
      </c>
      <c r="EK27" t="s">
        <v>182</v>
      </c>
      <c r="EM27">
        <v>4</v>
      </c>
      <c r="EQ27" t="s">
        <v>196</v>
      </c>
      <c r="ER27" t="s">
        <v>298</v>
      </c>
      <c r="ET27" t="s">
        <v>206</v>
      </c>
      <c r="EU27" t="s">
        <v>299</v>
      </c>
      <c r="EV27" t="s">
        <v>293</v>
      </c>
      <c r="EW27" t="s">
        <v>293</v>
      </c>
      <c r="EX27" t="s">
        <v>290</v>
      </c>
      <c r="EZ27" t="s">
        <v>300</v>
      </c>
      <c r="FB27">
        <v>1</v>
      </c>
      <c r="FC27" t="s">
        <v>301</v>
      </c>
      <c r="FF27">
        <v>10</v>
      </c>
      <c r="FG27" t="s">
        <v>181</v>
      </c>
      <c r="FH27" t="s">
        <v>302</v>
      </c>
      <c r="FI27" t="s">
        <v>303</v>
      </c>
      <c r="FK27" t="s">
        <v>182</v>
      </c>
      <c r="FL27" t="s">
        <v>182</v>
      </c>
      <c r="FM27" t="s">
        <v>182</v>
      </c>
      <c r="FN27" t="s">
        <v>182</v>
      </c>
      <c r="FO27" t="s">
        <v>182</v>
      </c>
      <c r="FP27" t="s">
        <v>182</v>
      </c>
      <c r="FQ27" t="s">
        <v>304</v>
      </c>
      <c r="FR27" t="s">
        <v>305</v>
      </c>
      <c r="FT27" t="s">
        <v>181</v>
      </c>
      <c r="FU27" t="s">
        <v>197</v>
      </c>
      <c r="FV27" t="s">
        <v>181</v>
      </c>
      <c r="FY27" s="3" t="s">
        <v>181</v>
      </c>
    </row>
    <row r="28" spans="1:181" hidden="1">
      <c r="A28">
        <v>27</v>
      </c>
      <c r="B28">
        <v>434075</v>
      </c>
      <c r="C28" t="s">
        <v>182</v>
      </c>
      <c r="D28">
        <v>0</v>
      </c>
      <c r="E28" t="s">
        <v>181</v>
      </c>
      <c r="F28" t="s">
        <v>182</v>
      </c>
      <c r="G28">
        <v>20</v>
      </c>
      <c r="H28" t="s">
        <v>183</v>
      </c>
      <c r="K28" t="s">
        <v>213</v>
      </c>
      <c r="L28" t="s">
        <v>214</v>
      </c>
      <c r="M28">
        <v>4</v>
      </c>
      <c r="N28" t="s">
        <v>182</v>
      </c>
      <c r="O28" t="s">
        <v>181</v>
      </c>
      <c r="P28" t="s">
        <v>182</v>
      </c>
      <c r="Q28" t="s">
        <v>182</v>
      </c>
      <c r="R28" t="s">
        <v>182</v>
      </c>
      <c r="S28" t="s">
        <v>182</v>
      </c>
      <c r="T28" t="s">
        <v>182</v>
      </c>
      <c r="U28" t="s">
        <v>182</v>
      </c>
      <c r="V28" t="s">
        <v>182</v>
      </c>
      <c r="W28" t="s">
        <v>182</v>
      </c>
      <c r="X28" t="s">
        <v>182</v>
      </c>
      <c r="Y28" t="s">
        <v>182</v>
      </c>
      <c r="Z28" t="s">
        <v>182</v>
      </c>
      <c r="AA28" t="s">
        <v>182</v>
      </c>
      <c r="AB28" t="s">
        <v>182</v>
      </c>
      <c r="AC28" t="s">
        <v>182</v>
      </c>
      <c r="AE28" t="s">
        <v>182</v>
      </c>
      <c r="AF28" t="s">
        <v>182</v>
      </c>
      <c r="AG28" t="s">
        <v>182</v>
      </c>
      <c r="AH28" t="s">
        <v>182</v>
      </c>
      <c r="AK28">
        <v>68</v>
      </c>
      <c r="BC28" t="s">
        <v>306</v>
      </c>
      <c r="BU28">
        <v>12</v>
      </c>
      <c r="CM28">
        <v>36.5</v>
      </c>
      <c r="CN28">
        <v>38.200000000000003</v>
      </c>
      <c r="DE28" s="2" t="s">
        <v>180</v>
      </c>
      <c r="DF28" t="s">
        <v>182</v>
      </c>
      <c r="DG28" t="s">
        <v>182</v>
      </c>
      <c r="DH28" t="s">
        <v>182</v>
      </c>
      <c r="EM28" t="s">
        <v>180</v>
      </c>
      <c r="EQ28" t="s">
        <v>196</v>
      </c>
      <c r="ER28" t="s">
        <v>307</v>
      </c>
      <c r="ET28" t="s">
        <v>206</v>
      </c>
      <c r="EU28" t="s">
        <v>299</v>
      </c>
      <c r="EV28" t="s">
        <v>300</v>
      </c>
      <c r="EW28" t="s">
        <v>292</v>
      </c>
      <c r="EX28" t="s">
        <v>308</v>
      </c>
      <c r="EZ28" t="s">
        <v>309</v>
      </c>
      <c r="FB28">
        <v>1</v>
      </c>
      <c r="FC28" t="s">
        <v>182</v>
      </c>
      <c r="FF28">
        <v>7</v>
      </c>
      <c r="FG28" t="s">
        <v>182</v>
      </c>
      <c r="FI28" t="s">
        <v>181</v>
      </c>
      <c r="FK28" t="s">
        <v>182</v>
      </c>
      <c r="FL28" t="s">
        <v>182</v>
      </c>
      <c r="FM28" t="s">
        <v>182</v>
      </c>
      <c r="FN28" t="s">
        <v>182</v>
      </c>
      <c r="FO28" t="s">
        <v>182</v>
      </c>
      <c r="FP28" t="s">
        <v>182</v>
      </c>
      <c r="FQ28" t="s">
        <v>182</v>
      </c>
      <c r="FT28" t="s">
        <v>181</v>
      </c>
      <c r="FU28" t="s">
        <v>197</v>
      </c>
      <c r="FW28" t="s">
        <v>181</v>
      </c>
      <c r="FY28" s="3" t="s">
        <v>181</v>
      </c>
    </row>
    <row r="29" spans="1:181" hidden="1">
      <c r="A29">
        <v>28</v>
      </c>
      <c r="B29">
        <v>434397</v>
      </c>
      <c r="C29" t="s">
        <v>182</v>
      </c>
      <c r="D29">
        <v>0</v>
      </c>
      <c r="E29" t="s">
        <v>181</v>
      </c>
      <c r="F29" t="s">
        <v>182</v>
      </c>
      <c r="G29">
        <v>22</v>
      </c>
      <c r="H29" t="s">
        <v>183</v>
      </c>
      <c r="J29" t="s">
        <v>185</v>
      </c>
      <c r="K29" t="s">
        <v>262</v>
      </c>
      <c r="L29" t="s">
        <v>203</v>
      </c>
      <c r="M29">
        <v>7</v>
      </c>
      <c r="N29" t="s">
        <v>181</v>
      </c>
      <c r="O29" t="s">
        <v>182</v>
      </c>
      <c r="P29" t="s">
        <v>182</v>
      </c>
      <c r="Q29" t="s">
        <v>182</v>
      </c>
      <c r="R29" t="s">
        <v>181</v>
      </c>
      <c r="S29" t="s">
        <v>181</v>
      </c>
      <c r="T29" t="s">
        <v>182</v>
      </c>
      <c r="U29" t="s">
        <v>182</v>
      </c>
      <c r="V29" t="s">
        <v>181</v>
      </c>
      <c r="W29" t="s">
        <v>181</v>
      </c>
      <c r="X29" t="s">
        <v>182</v>
      </c>
      <c r="Y29" t="s">
        <v>181</v>
      </c>
      <c r="Z29" t="s">
        <v>182</v>
      </c>
      <c r="AA29" t="s">
        <v>182</v>
      </c>
      <c r="AB29" t="s">
        <v>182</v>
      </c>
      <c r="AC29" t="s">
        <v>182</v>
      </c>
      <c r="AE29" t="s">
        <v>182</v>
      </c>
      <c r="AF29" t="s">
        <v>182</v>
      </c>
      <c r="AG29" t="s">
        <v>182</v>
      </c>
      <c r="AH29" t="s">
        <v>182</v>
      </c>
      <c r="AI29" t="s">
        <v>182</v>
      </c>
      <c r="AK29">
        <v>76</v>
      </c>
      <c r="CM29">
        <v>38.9</v>
      </c>
      <c r="DE29" s="2" t="s">
        <v>180</v>
      </c>
      <c r="DF29" t="s">
        <v>182</v>
      </c>
      <c r="DG29" t="s">
        <v>182</v>
      </c>
      <c r="DH29" t="s">
        <v>181</v>
      </c>
      <c r="DL29" t="s">
        <v>182</v>
      </c>
      <c r="DM29" t="s">
        <v>182</v>
      </c>
      <c r="DN29" t="s">
        <v>182</v>
      </c>
      <c r="DP29">
        <v>4700</v>
      </c>
      <c r="DQ29">
        <v>85</v>
      </c>
      <c r="DR29">
        <v>14</v>
      </c>
      <c r="EK29" t="s">
        <v>310</v>
      </c>
      <c r="EM29">
        <v>7</v>
      </c>
      <c r="EP29" t="s">
        <v>182</v>
      </c>
      <c r="EQ29" t="s">
        <v>261</v>
      </c>
      <c r="ER29" t="s">
        <v>311</v>
      </c>
      <c r="ET29" t="s">
        <v>206</v>
      </c>
      <c r="EU29" t="s">
        <v>299</v>
      </c>
      <c r="EV29" t="s">
        <v>292</v>
      </c>
      <c r="EW29" t="s">
        <v>292</v>
      </c>
      <c r="EX29" t="s">
        <v>293</v>
      </c>
      <c r="EY29" t="s">
        <v>312</v>
      </c>
      <c r="EZ29" t="s">
        <v>292</v>
      </c>
      <c r="FB29">
        <v>3</v>
      </c>
      <c r="FF29">
        <v>7</v>
      </c>
      <c r="FG29" t="s">
        <v>182</v>
      </c>
      <c r="FI29" t="s">
        <v>181</v>
      </c>
      <c r="FK29" t="s">
        <v>182</v>
      </c>
      <c r="FL29" t="s">
        <v>182</v>
      </c>
      <c r="FM29" t="s">
        <v>182</v>
      </c>
      <c r="FN29" t="s">
        <v>182</v>
      </c>
      <c r="FO29" t="s">
        <v>182</v>
      </c>
      <c r="FP29" t="s">
        <v>182</v>
      </c>
      <c r="FQ29" t="s">
        <v>182</v>
      </c>
      <c r="FR29" t="s">
        <v>313</v>
      </c>
      <c r="FT29" t="s">
        <v>181</v>
      </c>
      <c r="FY29" s="3" t="s">
        <v>181</v>
      </c>
    </row>
    <row r="30" spans="1:181">
      <c r="A30">
        <v>29</v>
      </c>
      <c r="B30">
        <v>434568</v>
      </c>
      <c r="C30" t="s">
        <v>182</v>
      </c>
      <c r="D30">
        <v>0</v>
      </c>
      <c r="E30" t="s">
        <v>181</v>
      </c>
      <c r="F30" t="s">
        <v>182</v>
      </c>
      <c r="G30">
        <v>26</v>
      </c>
      <c r="H30" t="s">
        <v>183</v>
      </c>
      <c r="J30" t="s">
        <v>185</v>
      </c>
      <c r="K30" t="s">
        <v>262</v>
      </c>
      <c r="L30" t="s">
        <v>203</v>
      </c>
      <c r="M30">
        <v>7</v>
      </c>
      <c r="N30" t="s">
        <v>182</v>
      </c>
      <c r="O30" t="s">
        <v>182</v>
      </c>
      <c r="P30" t="s">
        <v>182</v>
      </c>
      <c r="Q30" t="s">
        <v>182</v>
      </c>
      <c r="R30" t="s">
        <v>182</v>
      </c>
      <c r="S30" t="s">
        <v>182</v>
      </c>
      <c r="T30" t="s">
        <v>182</v>
      </c>
      <c r="U30" t="s">
        <v>182</v>
      </c>
      <c r="V30" t="s">
        <v>182</v>
      </c>
      <c r="W30" t="s">
        <v>181</v>
      </c>
      <c r="X30" t="s">
        <v>181</v>
      </c>
      <c r="Y30" t="s">
        <v>181</v>
      </c>
      <c r="Z30" t="s">
        <v>182</v>
      </c>
      <c r="AA30" t="s">
        <v>182</v>
      </c>
      <c r="AB30" t="s">
        <v>182</v>
      </c>
      <c r="AC30" t="s">
        <v>182</v>
      </c>
      <c r="AE30" t="s">
        <v>182</v>
      </c>
      <c r="AF30" t="s">
        <v>182</v>
      </c>
      <c r="AG30" t="s">
        <v>182</v>
      </c>
      <c r="AH30" t="s">
        <v>182</v>
      </c>
      <c r="AI30" t="s">
        <v>182</v>
      </c>
      <c r="AK30">
        <v>107</v>
      </c>
      <c r="BC30" t="s">
        <v>191</v>
      </c>
      <c r="CM30">
        <v>38.9</v>
      </c>
      <c r="CR30">
        <v>38.1</v>
      </c>
      <c r="CS30">
        <v>37</v>
      </c>
      <c r="CU30">
        <v>37.200000000000003</v>
      </c>
      <c r="DE30" s="2">
        <v>68</v>
      </c>
      <c r="DF30" t="s">
        <v>182</v>
      </c>
      <c r="DG30" t="s">
        <v>182</v>
      </c>
      <c r="DH30" t="s">
        <v>182</v>
      </c>
      <c r="DL30" t="s">
        <v>182</v>
      </c>
      <c r="DM30" t="s">
        <v>182</v>
      </c>
      <c r="DN30" t="s">
        <v>181</v>
      </c>
      <c r="DO30">
        <v>13</v>
      </c>
      <c r="DP30">
        <v>4500</v>
      </c>
      <c r="DQ30">
        <v>51</v>
      </c>
      <c r="DR30">
        <v>43</v>
      </c>
      <c r="EK30" t="s">
        <v>182</v>
      </c>
      <c r="EM30">
        <v>4</v>
      </c>
      <c r="EP30" t="s">
        <v>182</v>
      </c>
      <c r="EQ30" t="s">
        <v>196</v>
      </c>
      <c r="ER30" t="s">
        <v>311</v>
      </c>
      <c r="ET30" t="s">
        <v>206</v>
      </c>
      <c r="EU30" t="s">
        <v>292</v>
      </c>
      <c r="EV30" t="s">
        <v>309</v>
      </c>
      <c r="EW30" t="s">
        <v>292</v>
      </c>
      <c r="EX30" t="s">
        <v>312</v>
      </c>
      <c r="EY30" t="s">
        <v>312</v>
      </c>
      <c r="EZ30" t="s">
        <v>294</v>
      </c>
      <c r="FB30">
        <v>3</v>
      </c>
      <c r="FC30" t="s">
        <v>182</v>
      </c>
      <c r="FF30">
        <v>7</v>
      </c>
      <c r="FG30" t="s">
        <v>182</v>
      </c>
      <c r="FI30" t="s">
        <v>181</v>
      </c>
      <c r="FK30" t="s">
        <v>182</v>
      </c>
      <c r="FL30" t="s">
        <v>182</v>
      </c>
      <c r="FM30" t="s">
        <v>182</v>
      </c>
      <c r="FN30" t="s">
        <v>182</v>
      </c>
      <c r="FO30" t="s">
        <v>182</v>
      </c>
      <c r="FP30" t="s">
        <v>182</v>
      </c>
      <c r="FQ30" t="s">
        <v>182</v>
      </c>
    </row>
    <row r="31" spans="1:181" hidden="1">
      <c r="A31">
        <v>30</v>
      </c>
      <c r="B31" t="s">
        <v>180</v>
      </c>
      <c r="C31" t="s">
        <v>182</v>
      </c>
      <c r="D31">
        <v>3</v>
      </c>
      <c r="E31" t="s">
        <v>181</v>
      </c>
      <c r="F31" t="s">
        <v>182</v>
      </c>
      <c r="G31">
        <v>37</v>
      </c>
      <c r="H31" t="s">
        <v>183</v>
      </c>
      <c r="K31" t="s">
        <v>314</v>
      </c>
      <c r="L31" t="s">
        <v>203</v>
      </c>
      <c r="M31">
        <v>8</v>
      </c>
      <c r="N31" t="s">
        <v>181</v>
      </c>
      <c r="O31" t="s">
        <v>181</v>
      </c>
      <c r="P31" t="s">
        <v>181</v>
      </c>
      <c r="Q31" t="s">
        <v>182</v>
      </c>
      <c r="R31" t="s">
        <v>182</v>
      </c>
      <c r="S31" t="s">
        <v>182</v>
      </c>
      <c r="T31" t="s">
        <v>182</v>
      </c>
      <c r="U31" t="s">
        <v>182</v>
      </c>
      <c r="V31" t="s">
        <v>182</v>
      </c>
      <c r="W31" t="s">
        <v>182</v>
      </c>
      <c r="X31" t="s">
        <v>182</v>
      </c>
      <c r="Y31" t="s">
        <v>182</v>
      </c>
      <c r="Z31" t="s">
        <v>182</v>
      </c>
      <c r="AA31" t="s">
        <v>182</v>
      </c>
      <c r="AB31" t="s">
        <v>181</v>
      </c>
      <c r="AC31" t="s">
        <v>315</v>
      </c>
      <c r="AD31">
        <v>2</v>
      </c>
      <c r="AE31" t="s">
        <v>182</v>
      </c>
      <c r="AF31" t="s">
        <v>182</v>
      </c>
      <c r="AI31" t="s">
        <v>182</v>
      </c>
      <c r="AK31">
        <v>116</v>
      </c>
      <c r="AM31">
        <v>120</v>
      </c>
      <c r="AN31">
        <v>92</v>
      </c>
      <c r="AO31">
        <v>82</v>
      </c>
      <c r="AP31">
        <v>64</v>
      </c>
      <c r="BC31" t="s">
        <v>316</v>
      </c>
      <c r="BE31" t="s">
        <v>226</v>
      </c>
      <c r="BF31" t="s">
        <v>317</v>
      </c>
      <c r="BG31" t="s">
        <v>226</v>
      </c>
      <c r="CM31">
        <v>38</v>
      </c>
      <c r="CO31">
        <v>38.200000000000003</v>
      </c>
      <c r="CP31">
        <v>37</v>
      </c>
      <c r="CQ31">
        <v>35.6</v>
      </c>
      <c r="CR31">
        <v>36.4</v>
      </c>
      <c r="CS31">
        <v>36.4</v>
      </c>
      <c r="DE31" s="2">
        <f>(COUNTIF(CM31:DD31,"&gt;37.5")+1)*12-4</f>
        <v>32</v>
      </c>
      <c r="DF31" t="s">
        <v>182</v>
      </c>
      <c r="DG31" t="s">
        <v>182</v>
      </c>
      <c r="DH31" t="s">
        <v>182</v>
      </c>
      <c r="DI31" t="s">
        <v>182</v>
      </c>
      <c r="DJ31" t="s">
        <v>182</v>
      </c>
      <c r="DK31" t="s">
        <v>182</v>
      </c>
      <c r="DO31">
        <v>15.1</v>
      </c>
      <c r="DP31">
        <v>6100</v>
      </c>
      <c r="DQ31">
        <v>66</v>
      </c>
      <c r="DR31">
        <v>31</v>
      </c>
      <c r="DS31">
        <v>62</v>
      </c>
      <c r="EK31" t="s">
        <v>180</v>
      </c>
      <c r="EM31" t="s">
        <v>180</v>
      </c>
      <c r="EP31" t="s">
        <v>182</v>
      </c>
      <c r="EQ31" t="s">
        <v>261</v>
      </c>
      <c r="ER31" t="s">
        <v>298</v>
      </c>
      <c r="ET31" t="s">
        <v>206</v>
      </c>
      <c r="EU31" t="s">
        <v>291</v>
      </c>
      <c r="EV31" t="s">
        <v>318</v>
      </c>
      <c r="EW31" t="s">
        <v>291</v>
      </c>
      <c r="EX31" t="s">
        <v>319</v>
      </c>
      <c r="EY31" t="s">
        <v>320</v>
      </c>
      <c r="EZ31" t="s">
        <v>318</v>
      </c>
      <c r="FA31" t="s">
        <v>293</v>
      </c>
      <c r="FB31">
        <v>2</v>
      </c>
      <c r="FC31" t="s">
        <v>181</v>
      </c>
      <c r="FD31" t="s">
        <v>199</v>
      </c>
      <c r="FE31">
        <v>4</v>
      </c>
      <c r="FF31">
        <v>6</v>
      </c>
      <c r="FG31">
        <v>7</v>
      </c>
      <c r="FI31" t="s">
        <v>181</v>
      </c>
      <c r="FK31" t="s">
        <v>182</v>
      </c>
      <c r="FL31" t="s">
        <v>182</v>
      </c>
      <c r="FM31" t="s">
        <v>182</v>
      </c>
      <c r="FN31" t="s">
        <v>182</v>
      </c>
      <c r="FO31" t="s">
        <v>182</v>
      </c>
      <c r="FP31" t="s">
        <v>182</v>
      </c>
      <c r="FQ31" t="s">
        <v>182</v>
      </c>
      <c r="FR31" t="s">
        <v>295</v>
      </c>
      <c r="FS31" t="s">
        <v>181</v>
      </c>
      <c r="FW31" t="s">
        <v>181</v>
      </c>
      <c r="FY31" s="3" t="s">
        <v>181</v>
      </c>
    </row>
    <row r="32" spans="1:181" hidden="1">
      <c r="A32">
        <v>31</v>
      </c>
      <c r="B32">
        <v>437298</v>
      </c>
      <c r="C32" t="s">
        <v>182</v>
      </c>
      <c r="D32">
        <v>0</v>
      </c>
      <c r="E32" t="s">
        <v>181</v>
      </c>
      <c r="F32" t="s">
        <v>182</v>
      </c>
      <c r="G32">
        <v>25</v>
      </c>
      <c r="H32" t="s">
        <v>212</v>
      </c>
      <c r="I32" t="s">
        <v>321</v>
      </c>
      <c r="J32" t="s">
        <v>185</v>
      </c>
      <c r="K32" t="s">
        <v>322</v>
      </c>
      <c r="L32" t="s">
        <v>203</v>
      </c>
      <c r="M32">
        <v>8</v>
      </c>
      <c r="N32" t="s">
        <v>181</v>
      </c>
      <c r="O32" t="s">
        <v>182</v>
      </c>
      <c r="P32" t="s">
        <v>182</v>
      </c>
      <c r="Q32" t="s">
        <v>182</v>
      </c>
      <c r="R32" t="s">
        <v>182</v>
      </c>
      <c r="S32" t="s">
        <v>182</v>
      </c>
      <c r="T32" t="s">
        <v>182</v>
      </c>
      <c r="U32" t="s">
        <v>181</v>
      </c>
      <c r="V32" t="s">
        <v>181</v>
      </c>
      <c r="W32" t="s">
        <v>182</v>
      </c>
      <c r="X32" t="s">
        <v>181</v>
      </c>
      <c r="Y32" t="s">
        <v>181</v>
      </c>
      <c r="Z32" t="s">
        <v>182</v>
      </c>
      <c r="AA32" t="s">
        <v>182</v>
      </c>
      <c r="AB32" t="s">
        <v>182</v>
      </c>
      <c r="AC32" t="s">
        <v>182</v>
      </c>
      <c r="AE32" t="s">
        <v>181</v>
      </c>
      <c r="AF32" t="s">
        <v>182</v>
      </c>
      <c r="AI32" t="s">
        <v>182</v>
      </c>
      <c r="DE32" s="2" t="s">
        <v>180</v>
      </c>
      <c r="DF32" t="s">
        <v>182</v>
      </c>
      <c r="DG32" t="s">
        <v>182</v>
      </c>
      <c r="DH32" t="s">
        <v>182</v>
      </c>
      <c r="EM32" t="s">
        <v>180</v>
      </c>
      <c r="EO32" t="s">
        <v>182</v>
      </c>
      <c r="EP32" t="s">
        <v>182</v>
      </c>
      <c r="EQ32" t="s">
        <v>261</v>
      </c>
      <c r="ER32" t="s">
        <v>291</v>
      </c>
      <c r="EU32" t="s">
        <v>291</v>
      </c>
      <c r="EV32" t="s">
        <v>294</v>
      </c>
      <c r="EW32" t="s">
        <v>323</v>
      </c>
      <c r="EX32" t="s">
        <v>319</v>
      </c>
      <c r="EY32" t="s">
        <v>293</v>
      </c>
      <c r="EZ32" t="s">
        <v>318</v>
      </c>
      <c r="FB32">
        <v>1</v>
      </c>
      <c r="FT32" t="s">
        <v>181</v>
      </c>
      <c r="FW32" t="s">
        <v>181</v>
      </c>
      <c r="FY32" s="3" t="s">
        <v>181</v>
      </c>
    </row>
    <row r="33" spans="1:181" hidden="1">
      <c r="A33">
        <v>32</v>
      </c>
      <c r="B33">
        <v>437324</v>
      </c>
      <c r="C33" t="s">
        <v>182</v>
      </c>
      <c r="D33">
        <v>0</v>
      </c>
      <c r="E33" t="s">
        <v>181</v>
      </c>
      <c r="F33" t="s">
        <v>182</v>
      </c>
      <c r="G33">
        <v>25</v>
      </c>
      <c r="H33" t="s">
        <v>212</v>
      </c>
      <c r="K33" t="s">
        <v>324</v>
      </c>
      <c r="L33" t="s">
        <v>220</v>
      </c>
      <c r="M33">
        <v>3</v>
      </c>
      <c r="N33" t="s">
        <v>182</v>
      </c>
      <c r="O33" t="s">
        <v>181</v>
      </c>
      <c r="P33" t="s">
        <v>181</v>
      </c>
      <c r="Q33" t="s">
        <v>181</v>
      </c>
      <c r="R33" t="s">
        <v>182</v>
      </c>
      <c r="S33" t="s">
        <v>182</v>
      </c>
      <c r="T33" t="s">
        <v>182</v>
      </c>
      <c r="U33" t="s">
        <v>182</v>
      </c>
      <c r="V33" t="s">
        <v>182</v>
      </c>
      <c r="W33" t="s">
        <v>182</v>
      </c>
      <c r="X33" t="s">
        <v>182</v>
      </c>
      <c r="Y33" t="s">
        <v>182</v>
      </c>
      <c r="Z33" t="s">
        <v>182</v>
      </c>
      <c r="AA33" t="s">
        <v>182</v>
      </c>
      <c r="AB33" t="s">
        <v>181</v>
      </c>
      <c r="AC33" t="s">
        <v>287</v>
      </c>
      <c r="AD33">
        <v>10</v>
      </c>
      <c r="AE33" t="s">
        <v>182</v>
      </c>
      <c r="AF33" t="s">
        <v>182</v>
      </c>
      <c r="AI33" t="s">
        <v>182</v>
      </c>
      <c r="AK33">
        <v>90</v>
      </c>
      <c r="BC33" t="s">
        <v>190</v>
      </c>
      <c r="CM33">
        <v>37.4</v>
      </c>
      <c r="CN33">
        <v>37.700000000000003</v>
      </c>
      <c r="CO33" t="s">
        <v>325</v>
      </c>
      <c r="CP33">
        <v>35.5</v>
      </c>
      <c r="CQ33">
        <v>34.4</v>
      </c>
      <c r="CR33">
        <v>35.5</v>
      </c>
      <c r="DE33" s="2">
        <v>26</v>
      </c>
      <c r="DF33" t="s">
        <v>182</v>
      </c>
      <c r="DG33" t="s">
        <v>182</v>
      </c>
      <c r="DH33" t="s">
        <v>182</v>
      </c>
      <c r="DI33" t="s">
        <v>182</v>
      </c>
      <c r="DJ33" t="s">
        <v>182</v>
      </c>
      <c r="DK33" t="s">
        <v>182</v>
      </c>
      <c r="EK33" t="s">
        <v>182</v>
      </c>
      <c r="EM33">
        <v>3</v>
      </c>
      <c r="EP33" t="s">
        <v>182</v>
      </c>
      <c r="EQ33" t="s">
        <v>196</v>
      </c>
      <c r="ER33" t="s">
        <v>291</v>
      </c>
      <c r="ET33" t="s">
        <v>206</v>
      </c>
      <c r="EU33" t="s">
        <v>291</v>
      </c>
      <c r="EV33" t="s">
        <v>294</v>
      </c>
      <c r="EW33" t="s">
        <v>323</v>
      </c>
      <c r="EX33" t="s">
        <v>319</v>
      </c>
      <c r="EZ33" t="s">
        <v>318</v>
      </c>
      <c r="FB33">
        <v>4</v>
      </c>
      <c r="FC33" t="s">
        <v>182</v>
      </c>
      <c r="FF33">
        <v>7</v>
      </c>
      <c r="FG33" t="s">
        <v>182</v>
      </c>
      <c r="FI33" t="s">
        <v>181</v>
      </c>
      <c r="FK33" t="s">
        <v>182</v>
      </c>
      <c r="FL33" t="s">
        <v>182</v>
      </c>
      <c r="FM33" t="s">
        <v>182</v>
      </c>
      <c r="FN33" t="s">
        <v>182</v>
      </c>
      <c r="FO33" t="s">
        <v>182</v>
      </c>
      <c r="FP33" t="s">
        <v>182</v>
      </c>
      <c r="FQ33" t="s">
        <v>182</v>
      </c>
      <c r="FR33" t="s">
        <v>295</v>
      </c>
      <c r="FS33" t="s">
        <v>181</v>
      </c>
      <c r="FY33" s="3" t="s">
        <v>181</v>
      </c>
    </row>
    <row r="34" spans="1:181" hidden="1">
      <c r="A34">
        <v>33</v>
      </c>
      <c r="B34">
        <v>437463</v>
      </c>
      <c r="C34" t="s">
        <v>181</v>
      </c>
      <c r="D34">
        <v>6</v>
      </c>
      <c r="E34" t="s">
        <v>181</v>
      </c>
      <c r="F34" t="s">
        <v>182</v>
      </c>
      <c r="G34">
        <v>23</v>
      </c>
      <c r="H34" t="s">
        <v>212</v>
      </c>
      <c r="I34" t="s">
        <v>200</v>
      </c>
      <c r="J34" t="s">
        <v>201</v>
      </c>
      <c r="K34" t="s">
        <v>326</v>
      </c>
      <c r="L34" t="s">
        <v>214</v>
      </c>
      <c r="M34">
        <v>19</v>
      </c>
      <c r="N34" t="s">
        <v>181</v>
      </c>
      <c r="O34" t="s">
        <v>181</v>
      </c>
      <c r="P34" t="s">
        <v>182</v>
      </c>
      <c r="Q34" t="s">
        <v>182</v>
      </c>
      <c r="R34" t="s">
        <v>181</v>
      </c>
      <c r="S34" t="s">
        <v>181</v>
      </c>
      <c r="T34" t="s">
        <v>181</v>
      </c>
      <c r="U34" t="s">
        <v>181</v>
      </c>
      <c r="V34" t="s">
        <v>181</v>
      </c>
      <c r="W34" t="s">
        <v>182</v>
      </c>
      <c r="X34" t="s">
        <v>182</v>
      </c>
      <c r="Y34" t="s">
        <v>181</v>
      </c>
      <c r="Z34" t="s">
        <v>182</v>
      </c>
      <c r="AA34" t="s">
        <v>182</v>
      </c>
      <c r="AB34" t="s">
        <v>181</v>
      </c>
      <c r="AC34" t="s">
        <v>245</v>
      </c>
      <c r="AD34">
        <v>3</v>
      </c>
      <c r="AF34" t="s">
        <v>182</v>
      </c>
      <c r="AI34" t="s">
        <v>181</v>
      </c>
      <c r="AP34">
        <v>78</v>
      </c>
      <c r="AQ34">
        <v>76</v>
      </c>
      <c r="AR34">
        <v>62</v>
      </c>
      <c r="AS34">
        <v>84</v>
      </c>
      <c r="AT34">
        <v>80</v>
      </c>
      <c r="AU34">
        <v>60</v>
      </c>
      <c r="AV34">
        <v>88</v>
      </c>
      <c r="AW34">
        <v>78</v>
      </c>
      <c r="AX34">
        <v>92</v>
      </c>
      <c r="AY34">
        <v>80</v>
      </c>
      <c r="AZ34">
        <v>84</v>
      </c>
      <c r="BH34" t="s">
        <v>327</v>
      </c>
      <c r="BI34" t="s">
        <v>316</v>
      </c>
      <c r="BJ34" t="s">
        <v>288</v>
      </c>
      <c r="BK34" t="s">
        <v>188</v>
      </c>
      <c r="BL34" t="s">
        <v>188</v>
      </c>
      <c r="BM34" t="s">
        <v>188</v>
      </c>
      <c r="BN34" t="s">
        <v>316</v>
      </c>
      <c r="BO34" t="s">
        <v>328</v>
      </c>
      <c r="BP34" t="s">
        <v>329</v>
      </c>
      <c r="BQ34" t="s">
        <v>190</v>
      </c>
      <c r="BR34" t="s">
        <v>207</v>
      </c>
      <c r="BZ34">
        <v>24</v>
      </c>
      <c r="CA34">
        <v>22</v>
      </c>
      <c r="CB34">
        <v>24</v>
      </c>
      <c r="CC34">
        <v>24</v>
      </c>
      <c r="CD34">
        <v>22</v>
      </c>
      <c r="CE34">
        <v>22</v>
      </c>
      <c r="CF34">
        <v>20</v>
      </c>
      <c r="CG34">
        <v>22</v>
      </c>
      <c r="CH34">
        <v>20</v>
      </c>
      <c r="CI34">
        <v>20</v>
      </c>
      <c r="CJ34">
        <v>22</v>
      </c>
      <c r="CM34">
        <v>40.200000000000003</v>
      </c>
      <c r="CR34">
        <v>40.299999999999997</v>
      </c>
      <c r="CS34">
        <v>39.4</v>
      </c>
      <c r="CT34">
        <v>36.799999999999997</v>
      </c>
      <c r="CU34">
        <v>39.200000000000003</v>
      </c>
      <c r="CV34">
        <v>37</v>
      </c>
      <c r="CW34">
        <v>34.6</v>
      </c>
      <c r="CX34">
        <v>38.200000000000003</v>
      </c>
      <c r="CY34">
        <v>36.4</v>
      </c>
      <c r="CZ34">
        <v>38.1</v>
      </c>
      <c r="DA34">
        <v>36.200000000000003</v>
      </c>
      <c r="DB34">
        <v>36.200000000000003</v>
      </c>
      <c r="DE34" s="2">
        <v>164</v>
      </c>
      <c r="DF34" t="s">
        <v>182</v>
      </c>
      <c r="DG34" t="s">
        <v>181</v>
      </c>
      <c r="DH34" t="s">
        <v>181</v>
      </c>
      <c r="DI34" t="s">
        <v>182</v>
      </c>
      <c r="DJ34" t="s">
        <v>181</v>
      </c>
      <c r="DK34" t="s">
        <v>181</v>
      </c>
      <c r="DO34">
        <v>14.5</v>
      </c>
      <c r="DP34">
        <v>5800</v>
      </c>
      <c r="DQ34">
        <v>62</v>
      </c>
      <c r="DR34">
        <v>30</v>
      </c>
      <c r="DS34">
        <v>31</v>
      </c>
      <c r="DU34" t="s">
        <v>330</v>
      </c>
      <c r="DV34">
        <v>41</v>
      </c>
      <c r="DW34">
        <v>37</v>
      </c>
      <c r="EK34" t="s">
        <v>182</v>
      </c>
      <c r="EM34">
        <v>7</v>
      </c>
      <c r="EP34" t="s">
        <v>182</v>
      </c>
      <c r="EQ34" t="s">
        <v>261</v>
      </c>
      <c r="ER34" t="s">
        <v>197</v>
      </c>
      <c r="ET34" t="s">
        <v>206</v>
      </c>
      <c r="EU34" t="s">
        <v>198</v>
      </c>
      <c r="EV34" t="s">
        <v>198</v>
      </c>
      <c r="EW34" t="s">
        <v>198</v>
      </c>
      <c r="EX34" t="s">
        <v>198</v>
      </c>
      <c r="EY34" t="s">
        <v>198</v>
      </c>
      <c r="EZ34" t="s">
        <v>198</v>
      </c>
      <c r="FB34">
        <v>1</v>
      </c>
      <c r="FC34" t="s">
        <v>182</v>
      </c>
      <c r="FE34">
        <v>5</v>
      </c>
      <c r="FF34">
        <v>2</v>
      </c>
      <c r="FG34" t="s">
        <v>182</v>
      </c>
      <c r="FI34" t="s">
        <v>181</v>
      </c>
      <c r="FK34" t="s">
        <v>182</v>
      </c>
      <c r="FL34" t="s">
        <v>182</v>
      </c>
      <c r="FM34" t="s">
        <v>182</v>
      </c>
      <c r="FN34" t="s">
        <v>182</v>
      </c>
      <c r="FO34" t="s">
        <v>182</v>
      </c>
      <c r="FP34" t="s">
        <v>182</v>
      </c>
      <c r="FQ34" t="s">
        <v>182</v>
      </c>
      <c r="FR34" t="s">
        <v>331</v>
      </c>
      <c r="FS34" t="s">
        <v>181</v>
      </c>
      <c r="FY34" s="3" t="s">
        <v>181</v>
      </c>
    </row>
    <row r="35" spans="1:181" hidden="1">
      <c r="A35">
        <v>34</v>
      </c>
      <c r="B35">
        <v>436350</v>
      </c>
      <c r="C35" t="s">
        <v>182</v>
      </c>
      <c r="D35">
        <v>0</v>
      </c>
      <c r="E35" t="s">
        <v>181</v>
      </c>
      <c r="F35" t="s">
        <v>182</v>
      </c>
      <c r="G35">
        <v>30</v>
      </c>
      <c r="H35" t="s">
        <v>183</v>
      </c>
      <c r="I35" t="s">
        <v>184</v>
      </c>
      <c r="J35" t="s">
        <v>185</v>
      </c>
      <c r="K35" t="s">
        <v>262</v>
      </c>
      <c r="L35" t="s">
        <v>203</v>
      </c>
      <c r="M35">
        <v>1</v>
      </c>
      <c r="N35" t="s">
        <v>182</v>
      </c>
      <c r="O35" t="s">
        <v>181</v>
      </c>
      <c r="P35" t="s">
        <v>181</v>
      </c>
      <c r="Q35" t="s">
        <v>182</v>
      </c>
      <c r="R35" t="s">
        <v>182</v>
      </c>
      <c r="S35" t="s">
        <v>182</v>
      </c>
      <c r="T35" t="s">
        <v>181</v>
      </c>
      <c r="U35" t="s">
        <v>182</v>
      </c>
      <c r="V35" t="s">
        <v>182</v>
      </c>
      <c r="W35" t="s">
        <v>182</v>
      </c>
      <c r="X35" t="s">
        <v>181</v>
      </c>
      <c r="Y35" t="s">
        <v>182</v>
      </c>
      <c r="Z35" t="s">
        <v>182</v>
      </c>
      <c r="AA35" t="s">
        <v>182</v>
      </c>
      <c r="AB35" t="s">
        <v>182</v>
      </c>
      <c r="AC35" t="s">
        <v>182</v>
      </c>
      <c r="AE35" t="s">
        <v>182</v>
      </c>
      <c r="AF35" t="s">
        <v>182</v>
      </c>
      <c r="AG35" t="s">
        <v>182</v>
      </c>
      <c r="AH35" t="s">
        <v>182</v>
      </c>
      <c r="AI35" t="s">
        <v>182</v>
      </c>
      <c r="AJ35">
        <v>0</v>
      </c>
      <c r="AK35">
        <v>76</v>
      </c>
      <c r="AQ35">
        <v>72</v>
      </c>
      <c r="BC35" t="s">
        <v>207</v>
      </c>
      <c r="BI35" t="s">
        <v>207</v>
      </c>
      <c r="BU35">
        <v>22</v>
      </c>
      <c r="CA35">
        <v>24</v>
      </c>
      <c r="CM35" t="s">
        <v>332</v>
      </c>
      <c r="CQ35" t="s">
        <v>333</v>
      </c>
      <c r="CR35" t="s">
        <v>334</v>
      </c>
      <c r="DE35" s="2" t="s">
        <v>180</v>
      </c>
      <c r="DF35" t="s">
        <v>182</v>
      </c>
      <c r="DG35" t="s">
        <v>182</v>
      </c>
      <c r="DH35" t="s">
        <v>182</v>
      </c>
      <c r="DI35" t="s">
        <v>182</v>
      </c>
      <c r="DJ35" t="s">
        <v>182</v>
      </c>
      <c r="DK35" t="s">
        <v>182</v>
      </c>
      <c r="DP35">
        <v>6400</v>
      </c>
      <c r="DQ35">
        <v>68</v>
      </c>
      <c r="DR35">
        <v>26</v>
      </c>
      <c r="EK35" t="s">
        <v>182</v>
      </c>
      <c r="EM35">
        <v>7</v>
      </c>
      <c r="EP35" t="s">
        <v>182</v>
      </c>
      <c r="EQ35" t="s">
        <v>261</v>
      </c>
      <c r="ER35" t="s">
        <v>335</v>
      </c>
      <c r="ET35" t="s">
        <v>206</v>
      </c>
      <c r="EU35" t="s">
        <v>299</v>
      </c>
      <c r="EV35" t="s">
        <v>294</v>
      </c>
      <c r="EW35" t="s">
        <v>323</v>
      </c>
      <c r="EX35" t="s">
        <v>293</v>
      </c>
      <c r="EY35" t="s">
        <v>293</v>
      </c>
      <c r="EZ35" t="s">
        <v>293</v>
      </c>
      <c r="FB35">
        <v>1</v>
      </c>
      <c r="FC35" t="s">
        <v>182</v>
      </c>
      <c r="FF35">
        <v>7</v>
      </c>
      <c r="FG35" t="s">
        <v>182</v>
      </c>
      <c r="FI35" t="s">
        <v>181</v>
      </c>
      <c r="FK35" t="s">
        <v>182</v>
      </c>
      <c r="FL35" t="s">
        <v>182</v>
      </c>
      <c r="FM35" t="s">
        <v>182</v>
      </c>
      <c r="FN35" t="s">
        <v>182</v>
      </c>
      <c r="FO35" t="s">
        <v>182</v>
      </c>
      <c r="FP35" t="s">
        <v>182</v>
      </c>
      <c r="FQ35" t="s">
        <v>182</v>
      </c>
      <c r="FY35" s="3" t="s">
        <v>181</v>
      </c>
    </row>
    <row r="36" spans="1:181" hidden="1">
      <c r="A36">
        <v>35</v>
      </c>
      <c r="B36">
        <v>438996</v>
      </c>
      <c r="C36" t="s">
        <v>182</v>
      </c>
      <c r="D36">
        <v>0</v>
      </c>
      <c r="E36" t="s">
        <v>181</v>
      </c>
      <c r="F36" t="s">
        <v>182</v>
      </c>
      <c r="G36">
        <v>24</v>
      </c>
      <c r="H36" t="s">
        <v>183</v>
      </c>
      <c r="I36" t="s">
        <v>200</v>
      </c>
      <c r="J36" t="s">
        <v>201</v>
      </c>
      <c r="K36" t="s">
        <v>213</v>
      </c>
      <c r="L36" t="s">
        <v>214</v>
      </c>
      <c r="M36">
        <v>12</v>
      </c>
      <c r="N36" t="s">
        <v>182</v>
      </c>
      <c r="O36" t="s">
        <v>181</v>
      </c>
      <c r="P36" t="s">
        <v>181</v>
      </c>
      <c r="Q36" t="s">
        <v>181</v>
      </c>
      <c r="R36" t="s">
        <v>181</v>
      </c>
      <c r="S36" t="s">
        <v>182</v>
      </c>
      <c r="T36" t="s">
        <v>182</v>
      </c>
      <c r="U36" t="s">
        <v>181</v>
      </c>
      <c r="V36" t="s">
        <v>182</v>
      </c>
      <c r="W36" t="s">
        <v>182</v>
      </c>
      <c r="X36" t="s">
        <v>181</v>
      </c>
      <c r="Y36" t="s">
        <v>182</v>
      </c>
      <c r="Z36" t="s">
        <v>182</v>
      </c>
      <c r="AA36" t="s">
        <v>182</v>
      </c>
      <c r="AB36" t="s">
        <v>181</v>
      </c>
      <c r="AC36" t="s">
        <v>336</v>
      </c>
      <c r="AE36" t="s">
        <v>182</v>
      </c>
      <c r="AF36" t="s">
        <v>182</v>
      </c>
      <c r="AI36" t="s">
        <v>182</v>
      </c>
      <c r="AJ36">
        <v>5</v>
      </c>
      <c r="AL36" t="s">
        <v>337</v>
      </c>
      <c r="BD36" t="s">
        <v>226</v>
      </c>
      <c r="CN36" t="s">
        <v>338</v>
      </c>
      <c r="CU36" t="s">
        <v>339</v>
      </c>
      <c r="CV36" t="s">
        <v>340</v>
      </c>
      <c r="CW36" t="s">
        <v>341</v>
      </c>
      <c r="CX36" t="s">
        <v>342</v>
      </c>
      <c r="CY36" t="s">
        <v>343</v>
      </c>
      <c r="DE36" s="2" t="s">
        <v>180</v>
      </c>
      <c r="DF36" t="s">
        <v>182</v>
      </c>
      <c r="DG36" t="s">
        <v>182</v>
      </c>
      <c r="DH36" t="s">
        <v>182</v>
      </c>
      <c r="DP36">
        <v>5300</v>
      </c>
      <c r="DQ36">
        <v>64</v>
      </c>
      <c r="DR36">
        <v>28</v>
      </c>
      <c r="EK36" t="s">
        <v>180</v>
      </c>
      <c r="EM36" t="s">
        <v>180</v>
      </c>
      <c r="EP36" t="s">
        <v>182</v>
      </c>
      <c r="EQ36" t="s">
        <v>196</v>
      </c>
      <c r="ER36" t="s">
        <v>344</v>
      </c>
      <c r="ET36" t="s">
        <v>206</v>
      </c>
      <c r="EU36" t="s">
        <v>294</v>
      </c>
      <c r="EV36" t="s">
        <v>299</v>
      </c>
      <c r="EW36" t="s">
        <v>292</v>
      </c>
      <c r="EX36" t="s">
        <v>293</v>
      </c>
      <c r="EY36" t="s">
        <v>319</v>
      </c>
      <c r="EZ36" t="s">
        <v>292</v>
      </c>
      <c r="FB36">
        <v>4</v>
      </c>
      <c r="FC36" t="s">
        <v>182</v>
      </c>
      <c r="FE36">
        <v>0</v>
      </c>
      <c r="FF36" t="s">
        <v>345</v>
      </c>
      <c r="FG36" t="s">
        <v>181</v>
      </c>
      <c r="FH36" t="s">
        <v>346</v>
      </c>
      <c r="FI36" t="s">
        <v>347</v>
      </c>
      <c r="FK36" t="s">
        <v>182</v>
      </c>
      <c r="FL36" t="s">
        <v>182</v>
      </c>
      <c r="FM36" t="s">
        <v>182</v>
      </c>
      <c r="FN36" t="s">
        <v>182</v>
      </c>
      <c r="FO36" t="s">
        <v>182</v>
      </c>
      <c r="FP36" t="s">
        <v>182</v>
      </c>
      <c r="FQ36" t="s">
        <v>182</v>
      </c>
      <c r="FR36" t="s">
        <v>348</v>
      </c>
      <c r="FS36" t="s">
        <v>181</v>
      </c>
      <c r="FT36" t="s">
        <v>181</v>
      </c>
      <c r="FW36" t="s">
        <v>181</v>
      </c>
      <c r="FY36" s="3" t="s">
        <v>181</v>
      </c>
    </row>
    <row r="37" spans="1:181" hidden="1">
      <c r="A37">
        <v>36</v>
      </c>
      <c r="B37">
        <v>439191</v>
      </c>
      <c r="C37" t="s">
        <v>182</v>
      </c>
      <c r="D37">
        <v>0</v>
      </c>
      <c r="E37" t="s">
        <v>181</v>
      </c>
      <c r="F37" t="s">
        <v>182</v>
      </c>
      <c r="G37">
        <v>25</v>
      </c>
      <c r="H37" t="s">
        <v>212</v>
      </c>
      <c r="I37" t="s">
        <v>264</v>
      </c>
      <c r="J37" t="s">
        <v>201</v>
      </c>
      <c r="K37" t="s">
        <v>262</v>
      </c>
      <c r="L37" t="s">
        <v>203</v>
      </c>
      <c r="M37">
        <v>7</v>
      </c>
      <c r="N37" t="s">
        <v>182</v>
      </c>
      <c r="O37" t="s">
        <v>181</v>
      </c>
      <c r="P37" t="s">
        <v>182</v>
      </c>
      <c r="Q37" t="s">
        <v>182</v>
      </c>
      <c r="R37" t="s">
        <v>182</v>
      </c>
      <c r="S37" t="s">
        <v>182</v>
      </c>
      <c r="T37" t="s">
        <v>182</v>
      </c>
      <c r="U37" t="s">
        <v>182</v>
      </c>
      <c r="V37" t="s">
        <v>182</v>
      </c>
      <c r="W37" t="s">
        <v>182</v>
      </c>
      <c r="X37" t="s">
        <v>182</v>
      </c>
      <c r="Y37" t="s">
        <v>182</v>
      </c>
      <c r="Z37" t="s">
        <v>182</v>
      </c>
      <c r="AA37" t="s">
        <v>182</v>
      </c>
      <c r="AB37" t="s">
        <v>182</v>
      </c>
      <c r="AC37" t="s">
        <v>182</v>
      </c>
      <c r="AE37" t="s">
        <v>182</v>
      </c>
      <c r="AF37" t="s">
        <v>182</v>
      </c>
      <c r="AI37" t="s">
        <v>182</v>
      </c>
      <c r="AK37">
        <v>100</v>
      </c>
      <c r="AS37">
        <v>80</v>
      </c>
      <c r="BC37" t="s">
        <v>192</v>
      </c>
      <c r="BK37" t="s">
        <v>192</v>
      </c>
      <c r="CM37">
        <v>39.4</v>
      </c>
      <c r="CU37">
        <v>38.299999999999997</v>
      </c>
      <c r="CW37" t="s">
        <v>349</v>
      </c>
      <c r="DE37" s="2" t="s">
        <v>180</v>
      </c>
      <c r="DF37" t="s">
        <v>182</v>
      </c>
      <c r="DG37" t="s">
        <v>182</v>
      </c>
      <c r="DH37" t="s">
        <v>182</v>
      </c>
      <c r="DI37" t="s">
        <v>182</v>
      </c>
      <c r="DJ37" t="s">
        <v>182</v>
      </c>
      <c r="DK37" t="s">
        <v>182</v>
      </c>
      <c r="EK37" t="s">
        <v>182</v>
      </c>
      <c r="EM37">
        <v>4</v>
      </c>
      <c r="EP37" t="s">
        <v>182</v>
      </c>
      <c r="EQ37" t="s">
        <v>261</v>
      </c>
      <c r="ER37" t="s">
        <v>344</v>
      </c>
      <c r="ET37" t="s">
        <v>206</v>
      </c>
      <c r="EU37" t="s">
        <v>292</v>
      </c>
      <c r="EV37" t="s">
        <v>300</v>
      </c>
      <c r="EW37" t="s">
        <v>350</v>
      </c>
      <c r="EX37" t="s">
        <v>309</v>
      </c>
      <c r="EY37" t="s">
        <v>312</v>
      </c>
      <c r="EZ37" t="s">
        <v>351</v>
      </c>
      <c r="FB37">
        <v>1</v>
      </c>
      <c r="FC37" t="s">
        <v>182</v>
      </c>
      <c r="FF37">
        <v>7</v>
      </c>
      <c r="FG37" t="s">
        <v>182</v>
      </c>
      <c r="FI37" t="s">
        <v>181</v>
      </c>
      <c r="FK37" t="s">
        <v>182</v>
      </c>
      <c r="FL37" t="s">
        <v>182</v>
      </c>
      <c r="FM37" t="s">
        <v>182</v>
      </c>
      <c r="FN37" t="s">
        <v>182</v>
      </c>
      <c r="FO37" t="s">
        <v>182</v>
      </c>
      <c r="FP37" t="s">
        <v>182</v>
      </c>
      <c r="FQ37" t="s">
        <v>182</v>
      </c>
      <c r="FY37" s="3" t="s">
        <v>181</v>
      </c>
    </row>
    <row r="38" spans="1:181">
      <c r="A38">
        <v>37</v>
      </c>
      <c r="B38">
        <v>499607</v>
      </c>
      <c r="C38" t="s">
        <v>181</v>
      </c>
      <c r="D38">
        <v>27</v>
      </c>
      <c r="E38" t="s">
        <v>181</v>
      </c>
      <c r="F38" t="s">
        <v>182</v>
      </c>
      <c r="G38">
        <v>24</v>
      </c>
      <c r="H38" t="s">
        <v>183</v>
      </c>
      <c r="I38" t="s">
        <v>200</v>
      </c>
      <c r="J38" t="s">
        <v>201</v>
      </c>
      <c r="K38" t="s">
        <v>213</v>
      </c>
      <c r="L38" t="s">
        <v>214</v>
      </c>
      <c r="M38">
        <v>6</v>
      </c>
      <c r="N38" t="s">
        <v>181</v>
      </c>
      <c r="O38" t="s">
        <v>182</v>
      </c>
      <c r="P38" t="s">
        <v>182</v>
      </c>
      <c r="Q38" t="s">
        <v>182</v>
      </c>
      <c r="R38" t="s">
        <v>181</v>
      </c>
      <c r="S38" t="s">
        <v>181</v>
      </c>
      <c r="T38" t="s">
        <v>182</v>
      </c>
      <c r="U38" t="s">
        <v>181</v>
      </c>
      <c r="V38" t="s">
        <v>181</v>
      </c>
      <c r="W38" t="s">
        <v>182</v>
      </c>
      <c r="X38" t="s">
        <v>182</v>
      </c>
      <c r="Y38" t="s">
        <v>182</v>
      </c>
      <c r="Z38" t="s">
        <v>182</v>
      </c>
      <c r="AA38" t="s">
        <v>182</v>
      </c>
      <c r="AB38" t="s">
        <v>182</v>
      </c>
      <c r="AC38" t="s">
        <v>182</v>
      </c>
      <c r="AE38" t="s">
        <v>182</v>
      </c>
      <c r="AF38" t="s">
        <v>182</v>
      </c>
      <c r="AG38" t="s">
        <v>182</v>
      </c>
      <c r="AH38" t="s">
        <v>181</v>
      </c>
      <c r="AI38" t="s">
        <v>182</v>
      </c>
      <c r="AJ38">
        <v>2</v>
      </c>
      <c r="AK38">
        <v>102</v>
      </c>
      <c r="AL38">
        <v>92</v>
      </c>
      <c r="AM38">
        <v>84</v>
      </c>
      <c r="AN38">
        <v>88</v>
      </c>
      <c r="AO38">
        <v>80</v>
      </c>
      <c r="AP38">
        <v>88</v>
      </c>
      <c r="AQ38">
        <v>76</v>
      </c>
      <c r="AR38">
        <v>96</v>
      </c>
      <c r="AS38">
        <v>78</v>
      </c>
      <c r="AT38">
        <v>78</v>
      </c>
      <c r="AU38">
        <v>74</v>
      </c>
      <c r="AV38">
        <v>74</v>
      </c>
      <c r="AW38">
        <v>70</v>
      </c>
      <c r="AX38">
        <v>72</v>
      </c>
      <c r="AY38">
        <v>74</v>
      </c>
      <c r="BC38" t="s">
        <v>190</v>
      </c>
      <c r="BD38" t="s">
        <v>192</v>
      </c>
      <c r="BE38" t="s">
        <v>227</v>
      </c>
      <c r="BF38" t="s">
        <v>226</v>
      </c>
      <c r="BG38" t="s">
        <v>226</v>
      </c>
      <c r="BH38" t="s">
        <v>192</v>
      </c>
      <c r="BI38" t="s">
        <v>192</v>
      </c>
      <c r="BJ38" t="s">
        <v>192</v>
      </c>
      <c r="BK38" t="s">
        <v>192</v>
      </c>
      <c r="BL38" t="s">
        <v>190</v>
      </c>
      <c r="BM38" t="s">
        <v>190</v>
      </c>
      <c r="CM38">
        <v>38.799999999999997</v>
      </c>
      <c r="CN38">
        <v>38</v>
      </c>
      <c r="CO38">
        <v>39</v>
      </c>
      <c r="CP38">
        <v>37.799999999999997</v>
      </c>
      <c r="CQ38">
        <v>38</v>
      </c>
      <c r="CR38">
        <v>38.6</v>
      </c>
      <c r="CS38">
        <v>37.6</v>
      </c>
      <c r="CT38">
        <v>37.799999999999997</v>
      </c>
      <c r="CU38">
        <v>36.6</v>
      </c>
      <c r="CV38">
        <v>36.799999999999997</v>
      </c>
      <c r="CW38">
        <v>37</v>
      </c>
      <c r="CX38">
        <v>36.6</v>
      </c>
      <c r="DE38" s="2">
        <v>92</v>
      </c>
      <c r="DF38" t="s">
        <v>182</v>
      </c>
      <c r="DG38" t="s">
        <v>182</v>
      </c>
      <c r="DH38" t="s">
        <v>182</v>
      </c>
      <c r="DI38" t="s">
        <v>182</v>
      </c>
      <c r="DJ38" t="s">
        <v>182</v>
      </c>
      <c r="DK38" t="s">
        <v>182</v>
      </c>
      <c r="DL38" t="s">
        <v>182</v>
      </c>
      <c r="DM38" t="s">
        <v>182</v>
      </c>
      <c r="DN38" t="s">
        <v>182</v>
      </c>
      <c r="DO38">
        <v>13.4</v>
      </c>
      <c r="DP38">
        <v>5400</v>
      </c>
      <c r="DQ38">
        <v>55</v>
      </c>
      <c r="DR38">
        <v>41</v>
      </c>
      <c r="DS38">
        <v>18</v>
      </c>
      <c r="EK38" t="s">
        <v>182</v>
      </c>
      <c r="EM38">
        <v>3</v>
      </c>
      <c r="EO38" t="s">
        <v>182</v>
      </c>
      <c r="EQ38" t="s">
        <v>196</v>
      </c>
      <c r="ER38" t="s">
        <v>197</v>
      </c>
      <c r="ET38" t="s">
        <v>206</v>
      </c>
      <c r="EU38" t="s">
        <v>309</v>
      </c>
      <c r="EV38" t="s">
        <v>293</v>
      </c>
      <c r="EW38" t="s">
        <v>293</v>
      </c>
      <c r="EX38" t="s">
        <v>300</v>
      </c>
      <c r="EY38" t="s">
        <v>352</v>
      </c>
      <c r="EZ38" t="s">
        <v>300</v>
      </c>
      <c r="FB38">
        <v>4</v>
      </c>
      <c r="FC38" t="s">
        <v>181</v>
      </c>
      <c r="FF38">
        <v>7</v>
      </c>
      <c r="FG38" t="s">
        <v>182</v>
      </c>
      <c r="FI38" t="s">
        <v>181</v>
      </c>
      <c r="FK38" t="s">
        <v>182</v>
      </c>
      <c r="FL38" t="s">
        <v>182</v>
      </c>
      <c r="FM38" t="s">
        <v>182</v>
      </c>
      <c r="FN38" t="s">
        <v>182</v>
      </c>
      <c r="FO38" t="s">
        <v>182</v>
      </c>
      <c r="FP38" t="s">
        <v>182</v>
      </c>
      <c r="FQ38" t="s">
        <v>182</v>
      </c>
    </row>
    <row r="39" spans="1:181" hidden="1">
      <c r="A39">
        <v>38</v>
      </c>
      <c r="B39">
        <v>441646</v>
      </c>
      <c r="C39" t="s">
        <v>182</v>
      </c>
      <c r="D39">
        <v>0</v>
      </c>
      <c r="E39" t="s">
        <v>181</v>
      </c>
      <c r="F39" t="s">
        <v>182</v>
      </c>
      <c r="G39">
        <v>35</v>
      </c>
      <c r="H39" t="s">
        <v>183</v>
      </c>
      <c r="I39" t="s">
        <v>184</v>
      </c>
      <c r="J39" t="s">
        <v>185</v>
      </c>
      <c r="K39" t="s">
        <v>225</v>
      </c>
      <c r="L39" t="s">
        <v>220</v>
      </c>
      <c r="M39">
        <v>6</v>
      </c>
      <c r="N39" t="s">
        <v>181</v>
      </c>
      <c r="O39" t="s">
        <v>182</v>
      </c>
      <c r="P39" t="s">
        <v>182</v>
      </c>
      <c r="Q39" t="s">
        <v>182</v>
      </c>
      <c r="R39" t="s">
        <v>182</v>
      </c>
      <c r="S39" t="s">
        <v>181</v>
      </c>
      <c r="T39" t="s">
        <v>182</v>
      </c>
      <c r="U39" t="s">
        <v>181</v>
      </c>
      <c r="V39" t="s">
        <v>182</v>
      </c>
      <c r="W39" t="s">
        <v>182</v>
      </c>
      <c r="X39" t="s">
        <v>182</v>
      </c>
      <c r="Y39" t="s">
        <v>182</v>
      </c>
      <c r="Z39" t="s">
        <v>182</v>
      </c>
      <c r="AA39" t="s">
        <v>182</v>
      </c>
      <c r="AB39" t="s">
        <v>181</v>
      </c>
      <c r="AC39" t="s">
        <v>336</v>
      </c>
      <c r="AD39">
        <v>2</v>
      </c>
      <c r="AE39" t="s">
        <v>182</v>
      </c>
      <c r="AF39" t="s">
        <v>182</v>
      </c>
      <c r="AG39" t="s">
        <v>182</v>
      </c>
      <c r="AH39" t="s">
        <v>182</v>
      </c>
      <c r="AI39" t="s">
        <v>182</v>
      </c>
      <c r="AJ39">
        <v>2</v>
      </c>
      <c r="AK39">
        <v>98</v>
      </c>
      <c r="AL39">
        <v>92</v>
      </c>
      <c r="AM39">
        <v>94</v>
      </c>
      <c r="AN39">
        <v>80</v>
      </c>
      <c r="AO39">
        <v>82</v>
      </c>
      <c r="AP39">
        <v>88</v>
      </c>
      <c r="AQ39">
        <v>70</v>
      </c>
      <c r="AR39">
        <v>82</v>
      </c>
      <c r="AS39">
        <v>74</v>
      </c>
      <c r="AT39">
        <v>78</v>
      </c>
      <c r="AU39">
        <v>68</v>
      </c>
      <c r="AV39">
        <v>68</v>
      </c>
      <c r="AW39">
        <v>74</v>
      </c>
      <c r="AX39">
        <v>70</v>
      </c>
      <c r="CM39" t="s">
        <v>353</v>
      </c>
      <c r="CN39">
        <v>38.4</v>
      </c>
      <c r="CO39">
        <v>38.200000000000003</v>
      </c>
      <c r="CP39">
        <v>38.799999999999997</v>
      </c>
      <c r="CQ39">
        <v>39</v>
      </c>
      <c r="CR39">
        <v>38.200000000000003</v>
      </c>
      <c r="CS39">
        <v>38.200000000000003</v>
      </c>
      <c r="CT39">
        <v>38.6</v>
      </c>
      <c r="CU39">
        <v>38</v>
      </c>
      <c r="CV39">
        <v>37.200000000000003</v>
      </c>
      <c r="CW39">
        <v>37.200000000000003</v>
      </c>
      <c r="CX39">
        <v>37.200000000000003</v>
      </c>
      <c r="CY39">
        <v>37</v>
      </c>
      <c r="CZ39">
        <v>36.799999999999997</v>
      </c>
      <c r="DE39" s="2">
        <v>104</v>
      </c>
      <c r="DF39" t="s">
        <v>182</v>
      </c>
      <c r="DG39" t="s">
        <v>182</v>
      </c>
      <c r="DH39" t="s">
        <v>182</v>
      </c>
      <c r="DI39" t="s">
        <v>182</v>
      </c>
      <c r="DJ39" t="s">
        <v>182</v>
      </c>
      <c r="DK39" t="s">
        <v>182</v>
      </c>
      <c r="DL39" t="s">
        <v>182</v>
      </c>
      <c r="DM39" t="s">
        <v>182</v>
      </c>
      <c r="DN39" t="s">
        <v>182</v>
      </c>
      <c r="DO39">
        <v>12.2</v>
      </c>
      <c r="DP39">
        <v>9600</v>
      </c>
      <c r="DQ39">
        <v>70</v>
      </c>
      <c r="DR39">
        <v>30</v>
      </c>
      <c r="DS39">
        <v>48</v>
      </c>
      <c r="DT39">
        <v>18</v>
      </c>
      <c r="DY39">
        <v>12.2</v>
      </c>
      <c r="DZ39">
        <v>8400</v>
      </c>
      <c r="EA39">
        <v>66</v>
      </c>
      <c r="EB39">
        <v>29</v>
      </c>
      <c r="EK39" t="s">
        <v>182</v>
      </c>
      <c r="EM39">
        <v>4</v>
      </c>
      <c r="EN39" s="1">
        <v>41577</v>
      </c>
      <c r="EO39" t="s">
        <v>182</v>
      </c>
      <c r="EP39" t="s">
        <v>182</v>
      </c>
      <c r="EQ39" t="s">
        <v>261</v>
      </c>
      <c r="ER39" t="s">
        <v>197</v>
      </c>
      <c r="ET39" t="s">
        <v>206</v>
      </c>
      <c r="EU39" t="s">
        <v>198</v>
      </c>
      <c r="EV39" t="s">
        <v>198</v>
      </c>
      <c r="EW39" t="s">
        <v>198</v>
      </c>
      <c r="EX39" t="s">
        <v>198</v>
      </c>
      <c r="EY39" t="s">
        <v>198</v>
      </c>
      <c r="EZ39" t="s">
        <v>198</v>
      </c>
      <c r="FB39">
        <v>2</v>
      </c>
      <c r="FC39" t="s">
        <v>181</v>
      </c>
      <c r="FD39" t="s">
        <v>199</v>
      </c>
      <c r="FF39">
        <v>10</v>
      </c>
      <c r="FG39" t="s">
        <v>182</v>
      </c>
      <c r="FI39" t="s">
        <v>181</v>
      </c>
      <c r="FK39" t="s">
        <v>182</v>
      </c>
      <c r="FL39" t="s">
        <v>182</v>
      </c>
      <c r="FM39" t="s">
        <v>182</v>
      </c>
      <c r="FN39" t="s">
        <v>182</v>
      </c>
      <c r="FO39" t="s">
        <v>182</v>
      </c>
      <c r="FP39" t="s">
        <v>182</v>
      </c>
      <c r="FQ39" t="s">
        <v>182</v>
      </c>
      <c r="FR39" t="s">
        <v>354</v>
      </c>
      <c r="FS39" t="s">
        <v>181</v>
      </c>
      <c r="FY39" s="3" t="s">
        <v>181</v>
      </c>
    </row>
    <row r="40" spans="1:181">
      <c r="A40">
        <v>39</v>
      </c>
      <c r="B40">
        <v>441954</v>
      </c>
      <c r="C40" t="s">
        <v>181</v>
      </c>
      <c r="D40">
        <v>4</v>
      </c>
      <c r="E40" t="s">
        <v>182</v>
      </c>
      <c r="F40" t="s">
        <v>181</v>
      </c>
      <c r="G40">
        <v>45</v>
      </c>
      <c r="H40" t="s">
        <v>183</v>
      </c>
      <c r="I40" t="s">
        <v>218</v>
      </c>
      <c r="J40" t="s">
        <v>185</v>
      </c>
      <c r="K40" t="s">
        <v>355</v>
      </c>
      <c r="L40" t="s">
        <v>220</v>
      </c>
      <c r="M40">
        <v>5</v>
      </c>
      <c r="N40" t="s">
        <v>181</v>
      </c>
      <c r="O40" t="s">
        <v>181</v>
      </c>
      <c r="P40" t="s">
        <v>181</v>
      </c>
      <c r="Q40" t="s">
        <v>181</v>
      </c>
      <c r="R40" t="s">
        <v>182</v>
      </c>
      <c r="S40" t="s">
        <v>182</v>
      </c>
      <c r="T40" t="s">
        <v>181</v>
      </c>
      <c r="U40" t="s">
        <v>181</v>
      </c>
      <c r="V40" t="s">
        <v>182</v>
      </c>
      <c r="W40" t="s">
        <v>182</v>
      </c>
      <c r="X40" t="s">
        <v>182</v>
      </c>
      <c r="Y40" t="s">
        <v>182</v>
      </c>
      <c r="Z40" t="s">
        <v>182</v>
      </c>
      <c r="AA40" t="s">
        <v>182</v>
      </c>
      <c r="AB40" t="s">
        <v>182</v>
      </c>
      <c r="AC40" t="s">
        <v>182</v>
      </c>
      <c r="AE40" t="s">
        <v>182</v>
      </c>
      <c r="AH40" t="s">
        <v>182</v>
      </c>
      <c r="AI40" t="s">
        <v>182</v>
      </c>
      <c r="AJ40">
        <v>4</v>
      </c>
      <c r="AK40">
        <v>88</v>
      </c>
      <c r="AL40">
        <v>98</v>
      </c>
      <c r="AM40">
        <v>78</v>
      </c>
      <c r="AN40">
        <v>76</v>
      </c>
      <c r="AO40">
        <v>72</v>
      </c>
      <c r="AP40">
        <v>82</v>
      </c>
      <c r="AQ40">
        <v>78</v>
      </c>
      <c r="AR40">
        <v>76</v>
      </c>
      <c r="AS40">
        <v>74</v>
      </c>
      <c r="AT40">
        <v>72</v>
      </c>
      <c r="AU40">
        <v>68</v>
      </c>
      <c r="BC40" t="s">
        <v>241</v>
      </c>
      <c r="BD40" t="s">
        <v>227</v>
      </c>
      <c r="BE40" t="s">
        <v>242</v>
      </c>
      <c r="BF40" t="s">
        <v>242</v>
      </c>
      <c r="BG40" t="s">
        <v>242</v>
      </c>
      <c r="BH40" t="s">
        <v>270</v>
      </c>
      <c r="BI40" t="s">
        <v>242</v>
      </c>
      <c r="BJ40" t="s">
        <v>242</v>
      </c>
      <c r="BK40" t="s">
        <v>226</v>
      </c>
      <c r="BL40" t="s">
        <v>226</v>
      </c>
      <c r="BM40" t="s">
        <v>226</v>
      </c>
      <c r="BU40">
        <v>18</v>
      </c>
      <c r="BV40">
        <v>18</v>
      </c>
      <c r="BW40">
        <v>16</v>
      </c>
      <c r="BX40">
        <v>18</v>
      </c>
      <c r="BY40">
        <v>20</v>
      </c>
      <c r="BZ40">
        <v>14</v>
      </c>
      <c r="CA40">
        <v>14</v>
      </c>
      <c r="CB40">
        <v>14</v>
      </c>
      <c r="CC40">
        <v>12</v>
      </c>
      <c r="CD40">
        <v>13</v>
      </c>
      <c r="CE40">
        <v>14</v>
      </c>
      <c r="CM40" t="s">
        <v>356</v>
      </c>
      <c r="CN40">
        <v>39</v>
      </c>
      <c r="CO40">
        <v>38.799999999999997</v>
      </c>
      <c r="CP40">
        <v>39</v>
      </c>
      <c r="CQ40">
        <v>37.4</v>
      </c>
      <c r="CR40">
        <v>38.6</v>
      </c>
      <c r="CS40">
        <v>37.200000000000003</v>
      </c>
      <c r="CT40">
        <v>37</v>
      </c>
      <c r="CU40">
        <v>37.200000000000003</v>
      </c>
      <c r="CV40">
        <v>36.799999999999997</v>
      </c>
      <c r="CW40">
        <v>37</v>
      </c>
      <c r="DE40" s="2">
        <v>65.5</v>
      </c>
      <c r="DF40" t="s">
        <v>181</v>
      </c>
      <c r="DG40" t="s">
        <v>182</v>
      </c>
      <c r="DH40" t="s">
        <v>182</v>
      </c>
      <c r="DI40" t="s">
        <v>181</v>
      </c>
      <c r="DJ40" t="s">
        <v>182</v>
      </c>
      <c r="DK40" t="s">
        <v>182</v>
      </c>
      <c r="DL40" t="s">
        <v>182</v>
      </c>
      <c r="DM40" t="s">
        <v>182</v>
      </c>
      <c r="DN40" t="s">
        <v>182</v>
      </c>
      <c r="DO40">
        <v>16</v>
      </c>
      <c r="DP40">
        <v>5200</v>
      </c>
      <c r="DQ40">
        <v>78</v>
      </c>
      <c r="DR40">
        <v>21</v>
      </c>
      <c r="DS40">
        <v>52</v>
      </c>
      <c r="DT40">
        <v>12</v>
      </c>
      <c r="DY40">
        <v>16</v>
      </c>
      <c r="DZ40">
        <v>7900</v>
      </c>
      <c r="EA40">
        <v>65</v>
      </c>
      <c r="EB40">
        <v>31</v>
      </c>
      <c r="EK40" t="s">
        <v>182</v>
      </c>
      <c r="EM40">
        <v>3</v>
      </c>
      <c r="EN40" s="1">
        <v>41579</v>
      </c>
      <c r="EO40" t="s">
        <v>182</v>
      </c>
      <c r="EP40" t="s">
        <v>182</v>
      </c>
      <c r="EQ40" t="s">
        <v>261</v>
      </c>
      <c r="ER40" t="s">
        <v>206</v>
      </c>
      <c r="ET40" t="s">
        <v>206</v>
      </c>
      <c r="EU40" t="s">
        <v>198</v>
      </c>
      <c r="EV40" t="s">
        <v>198</v>
      </c>
      <c r="EW40" t="s">
        <v>198</v>
      </c>
      <c r="EX40" t="s">
        <v>198</v>
      </c>
      <c r="EY40" t="s">
        <v>198</v>
      </c>
      <c r="EZ40" t="s">
        <v>198</v>
      </c>
      <c r="FB40">
        <v>4</v>
      </c>
      <c r="FC40" t="s">
        <v>182</v>
      </c>
      <c r="FE40">
        <v>5</v>
      </c>
      <c r="FF40">
        <v>2</v>
      </c>
      <c r="FG40" t="s">
        <v>182</v>
      </c>
      <c r="FI40" t="s">
        <v>181</v>
      </c>
      <c r="FK40" t="s">
        <v>182</v>
      </c>
      <c r="FL40" t="s">
        <v>182</v>
      </c>
      <c r="FM40" t="s">
        <v>182</v>
      </c>
      <c r="FN40" t="s">
        <v>182</v>
      </c>
      <c r="FO40" t="s">
        <v>182</v>
      </c>
      <c r="FP40" t="s">
        <v>182</v>
      </c>
      <c r="FQ40" t="s">
        <v>182</v>
      </c>
    </row>
    <row r="41" spans="1:181">
      <c r="A41">
        <v>40</v>
      </c>
      <c r="B41">
        <v>421115</v>
      </c>
      <c r="C41" t="s">
        <v>181</v>
      </c>
      <c r="D41">
        <v>4</v>
      </c>
      <c r="E41" t="s">
        <v>181</v>
      </c>
      <c r="F41" t="s">
        <v>182</v>
      </c>
      <c r="G41">
        <v>48</v>
      </c>
      <c r="H41" t="s">
        <v>212</v>
      </c>
      <c r="I41" t="s">
        <v>264</v>
      </c>
      <c r="J41" t="s">
        <v>185</v>
      </c>
      <c r="K41" t="s">
        <v>262</v>
      </c>
      <c r="L41" t="s">
        <v>203</v>
      </c>
      <c r="M41">
        <v>4</v>
      </c>
      <c r="N41" t="s">
        <v>181</v>
      </c>
      <c r="O41" t="s">
        <v>181</v>
      </c>
      <c r="P41" t="s">
        <v>182</v>
      </c>
      <c r="Q41" t="s">
        <v>182</v>
      </c>
      <c r="R41" t="s">
        <v>181</v>
      </c>
      <c r="S41" t="s">
        <v>182</v>
      </c>
      <c r="T41" t="s">
        <v>182</v>
      </c>
      <c r="U41" t="s">
        <v>181</v>
      </c>
      <c r="V41" t="s">
        <v>182</v>
      </c>
      <c r="W41" t="s">
        <v>182</v>
      </c>
      <c r="X41" t="s">
        <v>182</v>
      </c>
      <c r="Y41" t="s">
        <v>181</v>
      </c>
      <c r="Z41" t="s">
        <v>182</v>
      </c>
      <c r="AA41" t="s">
        <v>357</v>
      </c>
      <c r="AB41" t="s">
        <v>182</v>
      </c>
      <c r="AC41" t="s">
        <v>182</v>
      </c>
      <c r="AE41" t="s">
        <v>182</v>
      </c>
      <c r="AF41" t="s">
        <v>182</v>
      </c>
      <c r="AJ41">
        <v>1</v>
      </c>
      <c r="AK41">
        <v>102</v>
      </c>
      <c r="AL41">
        <v>110</v>
      </c>
      <c r="AM41">
        <v>98</v>
      </c>
      <c r="AN41">
        <v>86</v>
      </c>
      <c r="AO41">
        <v>82</v>
      </c>
      <c r="AP41">
        <v>80</v>
      </c>
      <c r="AQ41">
        <v>92</v>
      </c>
      <c r="AR41">
        <v>84</v>
      </c>
      <c r="AS41">
        <v>78</v>
      </c>
      <c r="AT41">
        <v>80</v>
      </c>
      <c r="AU41">
        <v>76</v>
      </c>
      <c r="BC41" t="s">
        <v>227</v>
      </c>
      <c r="BD41" t="s">
        <v>226</v>
      </c>
      <c r="BE41" t="s">
        <v>192</v>
      </c>
      <c r="BF41" t="s">
        <v>221</v>
      </c>
      <c r="BG41" t="s">
        <v>191</v>
      </c>
      <c r="BH41" t="s">
        <v>192</v>
      </c>
      <c r="BI41" t="s">
        <v>190</v>
      </c>
      <c r="BJ41" t="s">
        <v>226</v>
      </c>
      <c r="BK41" t="s">
        <v>190</v>
      </c>
      <c r="BL41" t="s">
        <v>190</v>
      </c>
      <c r="BM41" t="s">
        <v>191</v>
      </c>
      <c r="BU41">
        <v>24</v>
      </c>
      <c r="BV41">
        <v>22</v>
      </c>
      <c r="BW41">
        <v>24</v>
      </c>
      <c r="BX41">
        <v>20</v>
      </c>
      <c r="BY41">
        <v>20</v>
      </c>
      <c r="BZ41">
        <v>18</v>
      </c>
      <c r="CA41">
        <v>24</v>
      </c>
      <c r="CB41">
        <v>22</v>
      </c>
      <c r="CC41">
        <v>18</v>
      </c>
      <c r="CD41">
        <v>14</v>
      </c>
      <c r="CE41">
        <v>14</v>
      </c>
      <c r="CM41" t="s">
        <v>358</v>
      </c>
      <c r="CN41">
        <v>38.799999999999997</v>
      </c>
      <c r="CO41">
        <v>38.799999999999997</v>
      </c>
      <c r="CP41">
        <v>38</v>
      </c>
      <c r="CQ41">
        <v>39</v>
      </c>
      <c r="CR41">
        <v>37.6</v>
      </c>
      <c r="CS41">
        <v>37</v>
      </c>
      <c r="CT41">
        <v>37.200000000000003</v>
      </c>
      <c r="CU41">
        <v>36.799999999999997</v>
      </c>
      <c r="CV41">
        <v>37</v>
      </c>
      <c r="CW41">
        <v>37</v>
      </c>
      <c r="DE41" s="2">
        <v>68.5</v>
      </c>
      <c r="DF41" t="s">
        <v>182</v>
      </c>
      <c r="DG41" t="s">
        <v>181</v>
      </c>
      <c r="DH41" t="s">
        <v>182</v>
      </c>
      <c r="DI41" t="s">
        <v>182</v>
      </c>
      <c r="DJ41" t="s">
        <v>182</v>
      </c>
      <c r="DK41" t="s">
        <v>182</v>
      </c>
      <c r="DL41" t="s">
        <v>182</v>
      </c>
      <c r="DM41" t="s">
        <v>182</v>
      </c>
      <c r="DN41" t="s">
        <v>182</v>
      </c>
      <c r="DO41">
        <v>15.8</v>
      </c>
      <c r="DP41">
        <v>11000</v>
      </c>
      <c r="DQ41">
        <v>62</v>
      </c>
      <c r="DR41">
        <v>32</v>
      </c>
      <c r="DS41">
        <v>36</v>
      </c>
      <c r="DT41">
        <v>28</v>
      </c>
      <c r="DU41">
        <v>1.4</v>
      </c>
      <c r="DV41">
        <v>34</v>
      </c>
      <c r="DW41">
        <v>29</v>
      </c>
      <c r="DX41">
        <v>98</v>
      </c>
      <c r="DY41">
        <v>15.9</v>
      </c>
      <c r="DZ41">
        <v>9800</v>
      </c>
      <c r="EA41">
        <v>61</v>
      </c>
      <c r="EB41">
        <v>36</v>
      </c>
      <c r="EK41" t="s">
        <v>182</v>
      </c>
      <c r="EM41">
        <v>3</v>
      </c>
      <c r="EN41" s="1">
        <v>41580</v>
      </c>
      <c r="EO41" t="s">
        <v>182</v>
      </c>
      <c r="EP41" t="s">
        <v>182</v>
      </c>
      <c r="EQ41" t="s">
        <v>261</v>
      </c>
      <c r="ER41" t="s">
        <v>206</v>
      </c>
      <c r="ET41" t="s">
        <v>206</v>
      </c>
      <c r="EU41" t="s">
        <v>198</v>
      </c>
      <c r="EV41" t="s">
        <v>198</v>
      </c>
      <c r="EW41" t="s">
        <v>198</v>
      </c>
      <c r="EX41" t="s">
        <v>198</v>
      </c>
      <c r="EY41" t="s">
        <v>198</v>
      </c>
      <c r="EZ41" t="s">
        <v>198</v>
      </c>
      <c r="FB41">
        <v>3</v>
      </c>
      <c r="FC41" t="s">
        <v>181</v>
      </c>
      <c r="FD41" t="s">
        <v>199</v>
      </c>
      <c r="FE41">
        <v>5</v>
      </c>
      <c r="FF41">
        <v>6</v>
      </c>
      <c r="FG41" t="s">
        <v>182</v>
      </c>
      <c r="FI41" t="s">
        <v>181</v>
      </c>
      <c r="FK41" t="s">
        <v>182</v>
      </c>
      <c r="FL41" t="s">
        <v>182</v>
      </c>
      <c r="FM41" t="s">
        <v>182</v>
      </c>
      <c r="FN41" t="s">
        <v>182</v>
      </c>
      <c r="FO41" t="s">
        <v>182</v>
      </c>
      <c r="FP41" t="s">
        <v>182</v>
      </c>
      <c r="FQ41" t="s">
        <v>182</v>
      </c>
    </row>
    <row r="42" spans="1:181">
      <c r="A42">
        <v>41</v>
      </c>
      <c r="B42">
        <v>442107</v>
      </c>
      <c r="C42" t="s">
        <v>182</v>
      </c>
      <c r="D42">
        <v>0</v>
      </c>
      <c r="E42" t="s">
        <v>182</v>
      </c>
      <c r="F42" t="s">
        <v>181</v>
      </c>
      <c r="G42">
        <v>22</v>
      </c>
      <c r="H42" t="s">
        <v>212</v>
      </c>
      <c r="I42" t="s">
        <v>230</v>
      </c>
      <c r="J42" t="s">
        <v>185</v>
      </c>
      <c r="K42" t="s">
        <v>359</v>
      </c>
      <c r="L42" t="s">
        <v>220</v>
      </c>
      <c r="M42">
        <v>7</v>
      </c>
      <c r="N42" t="s">
        <v>182</v>
      </c>
      <c r="O42" t="s">
        <v>181</v>
      </c>
      <c r="P42" t="s">
        <v>182</v>
      </c>
      <c r="Q42" t="s">
        <v>181</v>
      </c>
      <c r="R42" t="s">
        <v>181</v>
      </c>
      <c r="S42" t="s">
        <v>181</v>
      </c>
      <c r="T42" t="s">
        <v>182</v>
      </c>
      <c r="U42" t="s">
        <v>182</v>
      </c>
      <c r="V42" t="s">
        <v>182</v>
      </c>
      <c r="W42" t="s">
        <v>182</v>
      </c>
      <c r="X42" t="s">
        <v>182</v>
      </c>
      <c r="Y42" t="s">
        <v>182</v>
      </c>
      <c r="Z42" t="s">
        <v>182</v>
      </c>
      <c r="AA42" t="s">
        <v>182</v>
      </c>
      <c r="AB42" t="s">
        <v>182</v>
      </c>
      <c r="AC42" t="s">
        <v>182</v>
      </c>
      <c r="AE42" t="s">
        <v>182</v>
      </c>
      <c r="AF42" t="s">
        <v>182</v>
      </c>
      <c r="AI42" t="s">
        <v>182</v>
      </c>
      <c r="AJ42">
        <v>0</v>
      </c>
      <c r="AK42">
        <v>68</v>
      </c>
      <c r="AL42">
        <v>66</v>
      </c>
      <c r="AM42">
        <v>100</v>
      </c>
      <c r="AN42">
        <v>100</v>
      </c>
      <c r="AO42">
        <v>90</v>
      </c>
      <c r="AP42">
        <v>90</v>
      </c>
      <c r="AQ42">
        <v>92</v>
      </c>
      <c r="AR42">
        <v>98</v>
      </c>
      <c r="AS42">
        <v>92</v>
      </c>
      <c r="AT42">
        <v>70</v>
      </c>
      <c r="AU42">
        <v>94</v>
      </c>
      <c r="AV42">
        <v>78</v>
      </c>
      <c r="AW42">
        <v>80</v>
      </c>
      <c r="CN42" t="s">
        <v>360</v>
      </c>
      <c r="CO42">
        <v>38.799999999999997</v>
      </c>
      <c r="CP42">
        <v>39</v>
      </c>
      <c r="CQ42">
        <v>39</v>
      </c>
      <c r="CR42">
        <v>38.6</v>
      </c>
      <c r="CS42">
        <v>39</v>
      </c>
      <c r="CT42">
        <v>39</v>
      </c>
      <c r="CU42">
        <v>38.6</v>
      </c>
      <c r="CV42">
        <v>38</v>
      </c>
      <c r="CW42">
        <v>37.200000000000003</v>
      </c>
      <c r="CX42">
        <v>37.200000000000003</v>
      </c>
      <c r="CY42">
        <v>36.799999999999997</v>
      </c>
      <c r="CZ42">
        <v>37</v>
      </c>
      <c r="DE42" s="2">
        <v>113.5</v>
      </c>
      <c r="DF42" t="s">
        <v>182</v>
      </c>
      <c r="DG42" t="s">
        <v>182</v>
      </c>
      <c r="DH42" t="s">
        <v>182</v>
      </c>
      <c r="DI42" t="s">
        <v>182</v>
      </c>
      <c r="DJ42" t="s">
        <v>182</v>
      </c>
      <c r="DK42" t="s">
        <v>182</v>
      </c>
      <c r="DL42" t="s">
        <v>182</v>
      </c>
      <c r="DM42" t="s">
        <v>182</v>
      </c>
      <c r="DN42" t="s">
        <v>182</v>
      </c>
      <c r="DO42">
        <v>12.6</v>
      </c>
      <c r="DP42">
        <v>7700</v>
      </c>
      <c r="DQ42">
        <v>62</v>
      </c>
      <c r="DR42">
        <v>31</v>
      </c>
      <c r="DS42">
        <v>38</v>
      </c>
      <c r="DT42">
        <v>14</v>
      </c>
      <c r="EK42" t="s">
        <v>181</v>
      </c>
      <c r="EL42" t="s">
        <v>182</v>
      </c>
      <c r="EM42">
        <v>5</v>
      </c>
      <c r="EQ42" t="s">
        <v>261</v>
      </c>
      <c r="ER42" t="s">
        <v>206</v>
      </c>
      <c r="ET42" t="s">
        <v>206</v>
      </c>
      <c r="EU42" t="s">
        <v>198</v>
      </c>
      <c r="EV42" t="s">
        <v>198</v>
      </c>
      <c r="EW42" t="s">
        <v>198</v>
      </c>
      <c r="EX42" t="s">
        <v>198</v>
      </c>
      <c r="EY42" t="s">
        <v>198</v>
      </c>
      <c r="EZ42" t="s">
        <v>198</v>
      </c>
      <c r="FB42">
        <v>1</v>
      </c>
      <c r="FC42" t="s">
        <v>182</v>
      </c>
      <c r="FF42">
        <v>7</v>
      </c>
      <c r="FG42" t="s">
        <v>182</v>
      </c>
      <c r="FI42" t="s">
        <v>181</v>
      </c>
      <c r="FK42" t="s">
        <v>182</v>
      </c>
      <c r="FL42" t="s">
        <v>182</v>
      </c>
      <c r="FM42" t="s">
        <v>182</v>
      </c>
      <c r="FN42" t="s">
        <v>182</v>
      </c>
      <c r="FO42" t="s">
        <v>182</v>
      </c>
      <c r="FP42" t="s">
        <v>182</v>
      </c>
      <c r="FQ42" t="s">
        <v>182</v>
      </c>
      <c r="FR42" t="s">
        <v>361</v>
      </c>
    </row>
    <row r="43" spans="1:181">
      <c r="A43">
        <v>42</v>
      </c>
      <c r="B43">
        <v>442679</v>
      </c>
      <c r="C43" t="s">
        <v>181</v>
      </c>
      <c r="D43">
        <v>3</v>
      </c>
      <c r="E43" t="s">
        <v>181</v>
      </c>
      <c r="F43" t="s">
        <v>182</v>
      </c>
      <c r="G43">
        <v>27</v>
      </c>
      <c r="H43" t="s">
        <v>183</v>
      </c>
      <c r="I43" t="s">
        <v>230</v>
      </c>
      <c r="J43" t="s">
        <v>201</v>
      </c>
      <c r="K43" t="s">
        <v>322</v>
      </c>
      <c r="L43" t="s">
        <v>203</v>
      </c>
      <c r="M43">
        <v>3</v>
      </c>
      <c r="N43" t="s">
        <v>181</v>
      </c>
      <c r="O43" t="s">
        <v>181</v>
      </c>
      <c r="P43" t="s">
        <v>181</v>
      </c>
      <c r="Q43" t="s">
        <v>182</v>
      </c>
      <c r="R43" t="s">
        <v>182</v>
      </c>
      <c r="S43" t="s">
        <v>181</v>
      </c>
      <c r="T43" t="s">
        <v>181</v>
      </c>
      <c r="U43" t="s">
        <v>181</v>
      </c>
      <c r="V43" t="s">
        <v>181</v>
      </c>
      <c r="W43" t="s">
        <v>182</v>
      </c>
      <c r="X43" t="s">
        <v>182</v>
      </c>
      <c r="Y43" t="s">
        <v>182</v>
      </c>
      <c r="Z43" t="s">
        <v>182</v>
      </c>
      <c r="AA43" t="s">
        <v>182</v>
      </c>
      <c r="AB43" t="s">
        <v>182</v>
      </c>
      <c r="AC43" t="s">
        <v>182</v>
      </c>
      <c r="AE43" t="s">
        <v>182</v>
      </c>
      <c r="AF43" t="s">
        <v>182</v>
      </c>
      <c r="AI43" t="s">
        <v>182</v>
      </c>
      <c r="AJ43">
        <v>1</v>
      </c>
      <c r="AK43">
        <v>98</v>
      </c>
      <c r="AL43">
        <v>98</v>
      </c>
      <c r="AM43">
        <v>78</v>
      </c>
      <c r="AN43">
        <v>84</v>
      </c>
      <c r="AO43">
        <v>92</v>
      </c>
      <c r="AP43">
        <v>86</v>
      </c>
      <c r="AQ43">
        <v>100</v>
      </c>
      <c r="AR43">
        <v>78</v>
      </c>
      <c r="AS43">
        <v>76</v>
      </c>
      <c r="AT43">
        <v>78</v>
      </c>
      <c r="AU43">
        <v>72</v>
      </c>
      <c r="BC43" t="s">
        <v>241</v>
      </c>
      <c r="BD43" t="s">
        <v>227</v>
      </c>
      <c r="BE43" t="s">
        <v>227</v>
      </c>
      <c r="BF43" t="s">
        <v>242</v>
      </c>
      <c r="BG43" t="s">
        <v>242</v>
      </c>
      <c r="BH43" t="s">
        <v>270</v>
      </c>
      <c r="BI43" t="s">
        <v>242</v>
      </c>
      <c r="BJ43" t="s">
        <v>242</v>
      </c>
      <c r="BK43" t="s">
        <v>226</v>
      </c>
      <c r="BL43" t="s">
        <v>226</v>
      </c>
      <c r="BM43" t="s">
        <v>192</v>
      </c>
      <c r="BU43">
        <v>20</v>
      </c>
      <c r="BV43">
        <v>22</v>
      </c>
      <c r="BW43">
        <v>18</v>
      </c>
      <c r="BX43">
        <v>18</v>
      </c>
      <c r="BY43">
        <v>18</v>
      </c>
      <c r="BZ43">
        <v>20</v>
      </c>
      <c r="CA43">
        <v>18</v>
      </c>
      <c r="CB43">
        <v>14</v>
      </c>
      <c r="CC43">
        <v>14</v>
      </c>
      <c r="CD43">
        <v>12</v>
      </c>
      <c r="CE43">
        <v>12</v>
      </c>
      <c r="CM43" t="s">
        <v>362</v>
      </c>
      <c r="CN43">
        <v>38.799999999999997</v>
      </c>
      <c r="CO43">
        <v>38.4</v>
      </c>
      <c r="CP43">
        <v>39</v>
      </c>
      <c r="CQ43">
        <v>37.799999999999997</v>
      </c>
      <c r="CR43">
        <v>38.200000000000003</v>
      </c>
      <c r="CS43">
        <v>38.4</v>
      </c>
      <c r="CT43">
        <v>37.799999999999997</v>
      </c>
      <c r="CU43">
        <v>37.200000000000003</v>
      </c>
      <c r="CV43">
        <v>36.799999999999997</v>
      </c>
      <c r="CW43">
        <v>36.799999999999997</v>
      </c>
      <c r="DE43" s="2">
        <v>92.5</v>
      </c>
      <c r="DF43" t="s">
        <v>182</v>
      </c>
      <c r="DG43" t="s">
        <v>181</v>
      </c>
      <c r="DH43" t="s">
        <v>182</v>
      </c>
      <c r="DI43" t="s">
        <v>182</v>
      </c>
      <c r="DJ43" t="s">
        <v>181</v>
      </c>
      <c r="DK43" t="s">
        <v>182</v>
      </c>
      <c r="DO43">
        <v>15.6</v>
      </c>
      <c r="DP43">
        <v>6000</v>
      </c>
      <c r="DQ43">
        <v>65</v>
      </c>
      <c r="DR43">
        <v>33</v>
      </c>
      <c r="DS43">
        <v>72</v>
      </c>
      <c r="DT43">
        <v>28</v>
      </c>
      <c r="EK43" t="s">
        <v>182</v>
      </c>
      <c r="EM43">
        <v>3</v>
      </c>
      <c r="EN43" s="1">
        <v>41582</v>
      </c>
      <c r="EO43" t="s">
        <v>182</v>
      </c>
      <c r="EP43" t="s">
        <v>182</v>
      </c>
      <c r="EQ43" t="s">
        <v>261</v>
      </c>
      <c r="ER43" t="s">
        <v>197</v>
      </c>
      <c r="ET43" t="s">
        <v>206</v>
      </c>
      <c r="EU43" t="s">
        <v>198</v>
      </c>
      <c r="EV43" t="s">
        <v>198</v>
      </c>
      <c r="EW43" t="s">
        <v>198</v>
      </c>
      <c r="EX43" t="s">
        <v>198</v>
      </c>
      <c r="EY43" t="s">
        <v>198</v>
      </c>
      <c r="EZ43" t="s">
        <v>198</v>
      </c>
      <c r="FB43">
        <v>2</v>
      </c>
      <c r="FC43" t="s">
        <v>182</v>
      </c>
      <c r="FD43" t="s">
        <v>199</v>
      </c>
      <c r="FE43">
        <v>4</v>
      </c>
      <c r="FF43">
        <v>3</v>
      </c>
      <c r="FG43" t="s">
        <v>182</v>
      </c>
      <c r="FI43" t="s">
        <v>181</v>
      </c>
      <c r="FK43" t="s">
        <v>182</v>
      </c>
      <c r="FL43" t="s">
        <v>182</v>
      </c>
      <c r="FM43" t="s">
        <v>182</v>
      </c>
      <c r="FN43" t="s">
        <v>182</v>
      </c>
      <c r="FO43" t="s">
        <v>182</v>
      </c>
      <c r="FP43" t="s">
        <v>182</v>
      </c>
      <c r="FQ43" t="s">
        <v>182</v>
      </c>
    </row>
    <row r="44" spans="1:181">
      <c r="A44">
        <v>43</v>
      </c>
      <c r="B44">
        <v>442739</v>
      </c>
      <c r="C44" t="s">
        <v>182</v>
      </c>
      <c r="D44">
        <v>0</v>
      </c>
      <c r="E44" t="s">
        <v>181</v>
      </c>
      <c r="F44" t="s">
        <v>182</v>
      </c>
      <c r="G44">
        <v>18</v>
      </c>
      <c r="H44" t="s">
        <v>212</v>
      </c>
      <c r="I44" t="s">
        <v>200</v>
      </c>
      <c r="J44" t="s">
        <v>201</v>
      </c>
      <c r="K44" t="s">
        <v>363</v>
      </c>
      <c r="L44" t="s">
        <v>220</v>
      </c>
      <c r="M44">
        <v>4</v>
      </c>
      <c r="N44" t="s">
        <v>182</v>
      </c>
      <c r="O44" t="s">
        <v>181</v>
      </c>
      <c r="P44" t="s">
        <v>182</v>
      </c>
      <c r="Q44" t="s">
        <v>181</v>
      </c>
      <c r="R44" t="s">
        <v>182</v>
      </c>
      <c r="S44" t="s">
        <v>182</v>
      </c>
      <c r="T44" t="s">
        <v>182</v>
      </c>
      <c r="U44" t="s">
        <v>181</v>
      </c>
      <c r="V44" t="s">
        <v>182</v>
      </c>
      <c r="W44" t="s">
        <v>182</v>
      </c>
      <c r="X44" t="s">
        <v>182</v>
      </c>
      <c r="Y44" t="s">
        <v>182</v>
      </c>
      <c r="Z44" t="s">
        <v>182</v>
      </c>
      <c r="AA44" t="s">
        <v>182</v>
      </c>
      <c r="AB44" t="s">
        <v>182</v>
      </c>
      <c r="AC44" t="s">
        <v>182</v>
      </c>
      <c r="AE44" t="s">
        <v>182</v>
      </c>
      <c r="AF44" t="s">
        <v>182</v>
      </c>
      <c r="AI44" t="s">
        <v>182</v>
      </c>
      <c r="AJ44">
        <v>2</v>
      </c>
      <c r="AK44">
        <v>96</v>
      </c>
      <c r="AL44">
        <v>98</v>
      </c>
      <c r="AM44">
        <v>84</v>
      </c>
      <c r="AN44">
        <v>92</v>
      </c>
      <c r="AO44">
        <v>78</v>
      </c>
      <c r="AP44">
        <v>72</v>
      </c>
      <c r="AQ44">
        <v>76</v>
      </c>
      <c r="AR44">
        <v>84</v>
      </c>
      <c r="AS44">
        <v>70</v>
      </c>
      <c r="AT44">
        <v>68</v>
      </c>
      <c r="AU44">
        <v>66</v>
      </c>
      <c r="AV44">
        <v>72</v>
      </c>
      <c r="CM44">
        <v>38.6</v>
      </c>
      <c r="CN44">
        <v>38.799999999999997</v>
      </c>
      <c r="CO44">
        <v>39</v>
      </c>
      <c r="CP44">
        <v>39</v>
      </c>
      <c r="CQ44">
        <v>38</v>
      </c>
      <c r="CR44">
        <v>38.799999999999997</v>
      </c>
      <c r="CS44">
        <v>37.799999999999997</v>
      </c>
      <c r="CT44">
        <v>38.4</v>
      </c>
      <c r="CU44" t="s">
        <v>364</v>
      </c>
      <c r="CV44">
        <v>36.6</v>
      </c>
      <c r="CW44">
        <v>36.4</v>
      </c>
      <c r="CX44">
        <v>36.799999999999997</v>
      </c>
      <c r="DE44" s="2">
        <v>92</v>
      </c>
      <c r="DF44" t="s">
        <v>182</v>
      </c>
      <c r="DG44" t="s">
        <v>182</v>
      </c>
      <c r="DH44" t="s">
        <v>182</v>
      </c>
      <c r="DI44" t="s">
        <v>182</v>
      </c>
      <c r="DJ44" t="s">
        <v>182</v>
      </c>
      <c r="DK44" t="s">
        <v>182</v>
      </c>
      <c r="DO44">
        <v>11.6</v>
      </c>
      <c r="DP44">
        <v>5500</v>
      </c>
      <c r="DQ44">
        <v>48</v>
      </c>
      <c r="DR44">
        <v>46</v>
      </c>
      <c r="DS44">
        <v>32</v>
      </c>
      <c r="DT44">
        <v>18</v>
      </c>
      <c r="EK44" t="s">
        <v>182</v>
      </c>
      <c r="EM44">
        <v>3</v>
      </c>
      <c r="EN44" s="1">
        <v>41584</v>
      </c>
      <c r="EO44" t="s">
        <v>182</v>
      </c>
      <c r="EP44" t="s">
        <v>182</v>
      </c>
      <c r="EQ44" t="s">
        <v>261</v>
      </c>
      <c r="ER44" t="s">
        <v>197</v>
      </c>
      <c r="ET44" t="s">
        <v>206</v>
      </c>
      <c r="EU44" t="s">
        <v>198</v>
      </c>
      <c r="EV44" t="s">
        <v>198</v>
      </c>
      <c r="EW44" t="s">
        <v>198</v>
      </c>
      <c r="EX44" t="s">
        <v>198</v>
      </c>
      <c r="EY44" t="s">
        <v>198</v>
      </c>
      <c r="EZ44" t="s">
        <v>198</v>
      </c>
      <c r="FB44">
        <v>4</v>
      </c>
      <c r="FC44" t="s">
        <v>182</v>
      </c>
      <c r="FF44">
        <v>7</v>
      </c>
      <c r="FG44" t="s">
        <v>182</v>
      </c>
      <c r="FI44" t="s">
        <v>181</v>
      </c>
      <c r="FK44" t="s">
        <v>182</v>
      </c>
      <c r="FL44" t="s">
        <v>182</v>
      </c>
      <c r="FM44" t="s">
        <v>182</v>
      </c>
      <c r="FN44" t="s">
        <v>182</v>
      </c>
      <c r="FO44" t="s">
        <v>182</v>
      </c>
      <c r="FP44" t="s">
        <v>182</v>
      </c>
      <c r="FQ44" t="s">
        <v>182</v>
      </c>
      <c r="FR44" t="s">
        <v>365</v>
      </c>
    </row>
    <row r="45" spans="1:181">
      <c r="A45">
        <v>44</v>
      </c>
      <c r="B45">
        <v>71865</v>
      </c>
      <c r="C45" t="s">
        <v>181</v>
      </c>
      <c r="D45">
        <v>3</v>
      </c>
      <c r="E45" t="s">
        <v>181</v>
      </c>
      <c r="F45" t="s">
        <v>182</v>
      </c>
      <c r="G45">
        <v>21</v>
      </c>
      <c r="H45" t="s">
        <v>212</v>
      </c>
      <c r="I45" t="s">
        <v>200</v>
      </c>
      <c r="J45" t="s">
        <v>201</v>
      </c>
      <c r="K45" t="s">
        <v>322</v>
      </c>
      <c r="L45" t="s">
        <v>203</v>
      </c>
      <c r="M45">
        <v>5</v>
      </c>
      <c r="N45" t="s">
        <v>182</v>
      </c>
      <c r="O45" t="s">
        <v>182</v>
      </c>
      <c r="P45" t="s">
        <v>181</v>
      </c>
      <c r="Q45" t="s">
        <v>182</v>
      </c>
      <c r="R45" t="s">
        <v>181</v>
      </c>
      <c r="S45" t="s">
        <v>181</v>
      </c>
      <c r="T45" t="s">
        <v>181</v>
      </c>
      <c r="U45" t="s">
        <v>181</v>
      </c>
      <c r="V45" t="s">
        <v>181</v>
      </c>
      <c r="W45" t="s">
        <v>182</v>
      </c>
      <c r="X45" t="s">
        <v>182</v>
      </c>
      <c r="Y45" t="s">
        <v>182</v>
      </c>
      <c r="Z45" t="s">
        <v>182</v>
      </c>
      <c r="AA45" t="s">
        <v>366</v>
      </c>
      <c r="AB45" t="s">
        <v>182</v>
      </c>
      <c r="AC45" t="s">
        <v>182</v>
      </c>
      <c r="AE45" t="s">
        <v>182</v>
      </c>
      <c r="AF45" t="s">
        <v>182</v>
      </c>
      <c r="AI45" t="s">
        <v>182</v>
      </c>
      <c r="AJ45">
        <v>0</v>
      </c>
      <c r="AK45">
        <v>80</v>
      </c>
      <c r="AL45">
        <v>96</v>
      </c>
      <c r="AM45">
        <v>100</v>
      </c>
      <c r="AN45">
        <v>92</v>
      </c>
      <c r="AO45">
        <v>90</v>
      </c>
      <c r="AP45">
        <v>86</v>
      </c>
      <c r="AQ45">
        <v>100</v>
      </c>
      <c r="AR45">
        <v>100</v>
      </c>
      <c r="AS45">
        <v>98</v>
      </c>
      <c r="AT45">
        <v>98</v>
      </c>
      <c r="AU45">
        <v>94</v>
      </c>
      <c r="AV45">
        <v>88</v>
      </c>
      <c r="BC45" t="s">
        <v>190</v>
      </c>
      <c r="BD45" t="s">
        <v>227</v>
      </c>
      <c r="BE45" t="s">
        <v>226</v>
      </c>
      <c r="BF45" t="s">
        <v>227</v>
      </c>
      <c r="BG45" t="s">
        <v>226</v>
      </c>
      <c r="BH45" t="s">
        <v>258</v>
      </c>
      <c r="BI45" t="s">
        <v>274</v>
      </c>
      <c r="BJ45" t="s">
        <v>367</v>
      </c>
      <c r="BK45" t="s">
        <v>192</v>
      </c>
      <c r="BL45" t="s">
        <v>227</v>
      </c>
      <c r="BM45" t="s">
        <v>226</v>
      </c>
      <c r="BN45" t="s">
        <v>227</v>
      </c>
      <c r="CC45">
        <v>14</v>
      </c>
      <c r="CD45">
        <v>16</v>
      </c>
      <c r="CE45">
        <v>14</v>
      </c>
      <c r="CF45">
        <v>14</v>
      </c>
      <c r="CM45" t="s">
        <v>368</v>
      </c>
      <c r="CN45">
        <v>39.200000000000003</v>
      </c>
      <c r="CO45">
        <v>39</v>
      </c>
      <c r="CP45">
        <v>38.799999999999997</v>
      </c>
      <c r="CQ45">
        <v>39</v>
      </c>
      <c r="CR45">
        <v>38.6</v>
      </c>
      <c r="CS45">
        <v>39.200000000000003</v>
      </c>
      <c r="CT45">
        <v>38.6</v>
      </c>
      <c r="CU45">
        <v>37.200000000000003</v>
      </c>
      <c r="CV45">
        <v>37.200000000000003</v>
      </c>
      <c r="CW45">
        <v>37</v>
      </c>
      <c r="CX45">
        <v>37.299999999999997</v>
      </c>
      <c r="DE45" s="2">
        <v>94</v>
      </c>
      <c r="DF45" t="s">
        <v>182</v>
      </c>
      <c r="DG45" t="s">
        <v>182</v>
      </c>
      <c r="DH45" t="s">
        <v>182</v>
      </c>
      <c r="DI45" t="s">
        <v>182</v>
      </c>
      <c r="DJ45" t="s">
        <v>182</v>
      </c>
      <c r="DK45" t="s">
        <v>182</v>
      </c>
      <c r="DO45">
        <v>13.8</v>
      </c>
      <c r="DP45">
        <v>7800</v>
      </c>
      <c r="DQ45">
        <v>72</v>
      </c>
      <c r="DR45">
        <v>24</v>
      </c>
      <c r="DS45">
        <v>58</v>
      </c>
      <c r="DT45">
        <v>14</v>
      </c>
      <c r="DY45">
        <v>14</v>
      </c>
      <c r="DZ45">
        <v>6800</v>
      </c>
      <c r="EA45">
        <v>68</v>
      </c>
      <c r="EB45">
        <v>29</v>
      </c>
      <c r="EC45">
        <v>12</v>
      </c>
      <c r="EK45" t="s">
        <v>182</v>
      </c>
      <c r="EM45">
        <v>3</v>
      </c>
      <c r="EN45" s="1">
        <v>41582</v>
      </c>
      <c r="EO45" t="s">
        <v>182</v>
      </c>
      <c r="EP45" t="s">
        <v>182</v>
      </c>
      <c r="EQ45" t="s">
        <v>196</v>
      </c>
      <c r="ER45" t="s">
        <v>197</v>
      </c>
      <c r="ES45" t="s">
        <v>197</v>
      </c>
      <c r="ET45" t="s">
        <v>206</v>
      </c>
      <c r="EU45" t="s">
        <v>198</v>
      </c>
      <c r="EV45" t="s">
        <v>198</v>
      </c>
      <c r="EW45" t="s">
        <v>198</v>
      </c>
      <c r="EX45" t="s">
        <v>198</v>
      </c>
      <c r="EY45" t="s">
        <v>198</v>
      </c>
      <c r="EZ45" t="s">
        <v>198</v>
      </c>
      <c r="FB45">
        <v>3</v>
      </c>
      <c r="FC45" t="s">
        <v>181</v>
      </c>
      <c r="FD45" t="s">
        <v>199</v>
      </c>
      <c r="FE45">
        <v>4</v>
      </c>
      <c r="FF45">
        <v>3</v>
      </c>
      <c r="FG45" t="s">
        <v>182</v>
      </c>
      <c r="FI45" t="s">
        <v>181</v>
      </c>
      <c r="FK45" t="s">
        <v>182</v>
      </c>
      <c r="FL45" t="s">
        <v>182</v>
      </c>
      <c r="FM45" t="s">
        <v>182</v>
      </c>
      <c r="FN45" t="s">
        <v>182</v>
      </c>
      <c r="FO45" t="s">
        <v>182</v>
      </c>
      <c r="FP45" t="s">
        <v>182</v>
      </c>
      <c r="FQ45" t="s">
        <v>182</v>
      </c>
    </row>
    <row r="46" spans="1:181">
      <c r="A46">
        <v>45</v>
      </c>
      <c r="B46">
        <v>442731</v>
      </c>
      <c r="C46" t="s">
        <v>182</v>
      </c>
      <c r="D46">
        <v>0</v>
      </c>
      <c r="E46" t="s">
        <v>181</v>
      </c>
      <c r="F46" t="s">
        <v>182</v>
      </c>
      <c r="G46">
        <v>40</v>
      </c>
      <c r="H46" t="s">
        <v>212</v>
      </c>
      <c r="I46" t="s">
        <v>240</v>
      </c>
      <c r="J46" t="s">
        <v>185</v>
      </c>
      <c r="K46" t="s">
        <v>202</v>
      </c>
      <c r="L46" t="s">
        <v>203</v>
      </c>
      <c r="M46">
        <v>8</v>
      </c>
      <c r="N46" t="s">
        <v>181</v>
      </c>
      <c r="O46" t="s">
        <v>181</v>
      </c>
      <c r="P46" t="s">
        <v>182</v>
      </c>
      <c r="Q46" t="s">
        <v>181</v>
      </c>
      <c r="R46" t="s">
        <v>181</v>
      </c>
      <c r="S46" t="s">
        <v>181</v>
      </c>
      <c r="T46" t="s">
        <v>182</v>
      </c>
      <c r="U46" t="s">
        <v>181</v>
      </c>
      <c r="V46" t="s">
        <v>182</v>
      </c>
      <c r="W46" t="s">
        <v>182</v>
      </c>
      <c r="X46" t="s">
        <v>182</v>
      </c>
      <c r="Y46" t="s">
        <v>182</v>
      </c>
      <c r="Z46" t="s">
        <v>182</v>
      </c>
      <c r="AA46" t="s">
        <v>182</v>
      </c>
      <c r="AB46" t="s">
        <v>182</v>
      </c>
      <c r="AC46" t="s">
        <v>182</v>
      </c>
      <c r="AE46" t="s">
        <v>182</v>
      </c>
      <c r="AF46" t="s">
        <v>267</v>
      </c>
      <c r="AI46" t="s">
        <v>182</v>
      </c>
      <c r="AJ46">
        <v>4</v>
      </c>
      <c r="AK46">
        <v>98</v>
      </c>
      <c r="AL46">
        <v>100</v>
      </c>
      <c r="AM46">
        <v>104</v>
      </c>
      <c r="AN46">
        <v>76</v>
      </c>
      <c r="AO46">
        <v>70</v>
      </c>
      <c r="AP46">
        <v>76</v>
      </c>
      <c r="AQ46">
        <v>82</v>
      </c>
      <c r="AR46">
        <v>81</v>
      </c>
      <c r="AS46">
        <v>75</v>
      </c>
      <c r="AT46">
        <v>70</v>
      </c>
      <c r="AU46">
        <v>82</v>
      </c>
      <c r="AV46">
        <v>76</v>
      </c>
      <c r="CM46">
        <v>38.4</v>
      </c>
      <c r="CN46">
        <v>39</v>
      </c>
      <c r="CO46">
        <v>38.6</v>
      </c>
      <c r="CP46">
        <v>39.200000000000003</v>
      </c>
      <c r="CQ46">
        <v>39</v>
      </c>
      <c r="CR46">
        <v>38.4</v>
      </c>
      <c r="CS46">
        <v>38.6</v>
      </c>
      <c r="CT46">
        <v>37.6</v>
      </c>
      <c r="CU46">
        <v>36.799999999999997</v>
      </c>
      <c r="CV46">
        <v>36.799999999999997</v>
      </c>
      <c r="CW46">
        <v>37</v>
      </c>
      <c r="CX46">
        <v>37.4</v>
      </c>
      <c r="DE46" s="2">
        <v>92</v>
      </c>
      <c r="DF46" t="s">
        <v>182</v>
      </c>
      <c r="DG46" t="s">
        <v>182</v>
      </c>
      <c r="DH46" t="s">
        <v>182</v>
      </c>
      <c r="DI46" t="s">
        <v>182</v>
      </c>
      <c r="DJ46" t="s">
        <v>182</v>
      </c>
      <c r="DK46" t="s">
        <v>182</v>
      </c>
      <c r="DO46">
        <v>14</v>
      </c>
      <c r="DP46">
        <v>8900</v>
      </c>
      <c r="DQ46">
        <v>45</v>
      </c>
      <c r="DR46">
        <v>48</v>
      </c>
      <c r="DS46">
        <v>28</v>
      </c>
      <c r="DT46">
        <v>14</v>
      </c>
      <c r="EK46" t="s">
        <v>182</v>
      </c>
      <c r="EM46">
        <v>4</v>
      </c>
      <c r="EN46" s="1">
        <v>41584</v>
      </c>
      <c r="EO46" t="s">
        <v>182</v>
      </c>
      <c r="EP46" t="s">
        <v>182</v>
      </c>
      <c r="EQ46" t="s">
        <v>196</v>
      </c>
      <c r="ER46" t="s">
        <v>197</v>
      </c>
      <c r="ET46" t="s">
        <v>206</v>
      </c>
      <c r="EU46" t="s">
        <v>198</v>
      </c>
      <c r="EV46" t="s">
        <v>198</v>
      </c>
      <c r="EW46" t="s">
        <v>198</v>
      </c>
      <c r="EX46" t="s">
        <v>198</v>
      </c>
      <c r="EY46" t="s">
        <v>198</v>
      </c>
      <c r="EZ46" t="s">
        <v>198</v>
      </c>
      <c r="FB46">
        <v>1</v>
      </c>
      <c r="FC46" t="s">
        <v>182</v>
      </c>
      <c r="FF46">
        <v>7</v>
      </c>
      <c r="FG46" t="s">
        <v>182</v>
      </c>
      <c r="FI46" t="s">
        <v>181</v>
      </c>
      <c r="FK46" t="s">
        <v>182</v>
      </c>
      <c r="FL46" t="s">
        <v>182</v>
      </c>
      <c r="FM46" t="s">
        <v>182</v>
      </c>
      <c r="FN46" t="s">
        <v>182</v>
      </c>
      <c r="FO46" t="s">
        <v>182</v>
      </c>
      <c r="FP46" t="s">
        <v>182</v>
      </c>
      <c r="FQ46" t="s">
        <v>182</v>
      </c>
    </row>
    <row r="47" spans="1:181">
      <c r="A47">
        <v>46</v>
      </c>
      <c r="B47">
        <v>428227</v>
      </c>
      <c r="C47" t="s">
        <v>181</v>
      </c>
      <c r="D47">
        <v>5</v>
      </c>
      <c r="E47" t="s">
        <v>182</v>
      </c>
      <c r="F47" t="s">
        <v>181</v>
      </c>
      <c r="G47">
        <v>26</v>
      </c>
      <c r="H47" t="s">
        <v>183</v>
      </c>
      <c r="I47" t="s">
        <v>369</v>
      </c>
      <c r="J47" t="s">
        <v>185</v>
      </c>
      <c r="K47" t="s">
        <v>370</v>
      </c>
      <c r="L47" t="s">
        <v>220</v>
      </c>
      <c r="M47">
        <v>4</v>
      </c>
      <c r="N47" t="s">
        <v>181</v>
      </c>
      <c r="O47" t="s">
        <v>181</v>
      </c>
      <c r="P47" t="s">
        <v>182</v>
      </c>
      <c r="Q47" t="s">
        <v>182</v>
      </c>
      <c r="R47" t="s">
        <v>182</v>
      </c>
      <c r="S47" t="s">
        <v>182</v>
      </c>
      <c r="T47" t="s">
        <v>182</v>
      </c>
      <c r="U47" t="s">
        <v>182</v>
      </c>
      <c r="V47" t="s">
        <v>182</v>
      </c>
      <c r="W47" t="s">
        <v>182</v>
      </c>
      <c r="X47" t="s">
        <v>182</v>
      </c>
      <c r="Y47" t="s">
        <v>181</v>
      </c>
      <c r="Z47" t="s">
        <v>182</v>
      </c>
      <c r="AA47" t="s">
        <v>182</v>
      </c>
      <c r="AB47" t="s">
        <v>182</v>
      </c>
      <c r="AC47" t="s">
        <v>182</v>
      </c>
      <c r="AE47" t="s">
        <v>182</v>
      </c>
      <c r="AF47" t="s">
        <v>182</v>
      </c>
      <c r="AG47" t="s">
        <v>182</v>
      </c>
      <c r="AH47" t="s">
        <v>182</v>
      </c>
      <c r="AI47" t="s">
        <v>182</v>
      </c>
      <c r="AJ47">
        <v>2</v>
      </c>
      <c r="AK47">
        <v>86</v>
      </c>
      <c r="AL47">
        <v>98</v>
      </c>
      <c r="AM47">
        <v>89</v>
      </c>
      <c r="AN47">
        <v>92</v>
      </c>
      <c r="AO47">
        <v>96</v>
      </c>
      <c r="AP47">
        <v>98</v>
      </c>
      <c r="AQ47">
        <v>78</v>
      </c>
      <c r="AR47">
        <v>82</v>
      </c>
      <c r="AS47">
        <v>98</v>
      </c>
      <c r="AT47">
        <v>84</v>
      </c>
      <c r="AU47">
        <v>80</v>
      </c>
      <c r="AV47">
        <v>76</v>
      </c>
      <c r="AW47">
        <v>74</v>
      </c>
      <c r="BC47" t="s">
        <v>190</v>
      </c>
      <c r="BH47" t="s">
        <v>227</v>
      </c>
      <c r="CM47">
        <v>38.799999999999997</v>
      </c>
      <c r="CN47">
        <v>36.799999999999997</v>
      </c>
      <c r="CO47">
        <v>39</v>
      </c>
      <c r="CP47">
        <v>38</v>
      </c>
      <c r="CQ47">
        <v>37.799999999999997</v>
      </c>
      <c r="CR47">
        <v>38.4</v>
      </c>
      <c r="CS47">
        <v>38</v>
      </c>
      <c r="CT47">
        <v>37.799999999999997</v>
      </c>
      <c r="CU47">
        <v>38.200000000000003</v>
      </c>
      <c r="CV47">
        <v>37.6</v>
      </c>
      <c r="CW47">
        <v>36.799999999999997</v>
      </c>
      <c r="CX47">
        <v>37</v>
      </c>
      <c r="CY47">
        <v>36.799999999999997</v>
      </c>
      <c r="DE47" s="2">
        <v>116</v>
      </c>
      <c r="DF47" t="s">
        <v>182</v>
      </c>
      <c r="DG47" t="s">
        <v>182</v>
      </c>
      <c r="DH47" t="s">
        <v>182</v>
      </c>
      <c r="DI47" t="s">
        <v>182</v>
      </c>
      <c r="DJ47" t="s">
        <v>182</v>
      </c>
      <c r="DK47" t="s">
        <v>182</v>
      </c>
      <c r="DO47">
        <v>12.8</v>
      </c>
      <c r="DP47">
        <v>6500</v>
      </c>
      <c r="DQ47">
        <v>60</v>
      </c>
      <c r="DR47">
        <v>34</v>
      </c>
      <c r="DS47">
        <v>28</v>
      </c>
      <c r="EK47" t="s">
        <v>182</v>
      </c>
      <c r="EM47">
        <v>3</v>
      </c>
      <c r="EN47" s="1" t="s">
        <v>210</v>
      </c>
      <c r="EP47" t="s">
        <v>182</v>
      </c>
      <c r="EQ47" t="s">
        <v>261</v>
      </c>
      <c r="ER47" t="s">
        <v>197</v>
      </c>
      <c r="ET47" t="s">
        <v>206</v>
      </c>
      <c r="EU47" t="s">
        <v>198</v>
      </c>
      <c r="EV47" t="s">
        <v>198</v>
      </c>
      <c r="EW47" t="s">
        <v>198</v>
      </c>
      <c r="EX47" t="s">
        <v>197</v>
      </c>
      <c r="EY47" t="s">
        <v>198</v>
      </c>
      <c r="EZ47" t="s">
        <v>198</v>
      </c>
      <c r="FB47">
        <v>3</v>
      </c>
      <c r="FC47" t="s">
        <v>181</v>
      </c>
      <c r="FD47" t="s">
        <v>199</v>
      </c>
      <c r="FF47">
        <v>7</v>
      </c>
      <c r="FG47" t="s">
        <v>182</v>
      </c>
      <c r="FH47" t="s">
        <v>182</v>
      </c>
      <c r="FI47" t="s">
        <v>181</v>
      </c>
      <c r="FK47" t="s">
        <v>182</v>
      </c>
      <c r="FL47" t="s">
        <v>182</v>
      </c>
      <c r="FM47" t="s">
        <v>182</v>
      </c>
      <c r="FN47" t="s">
        <v>182</v>
      </c>
      <c r="FO47" t="s">
        <v>182</v>
      </c>
      <c r="FP47" t="s">
        <v>182</v>
      </c>
      <c r="FQ47" t="s">
        <v>182</v>
      </c>
      <c r="FR47" t="s">
        <v>371</v>
      </c>
      <c r="FU47" t="s">
        <v>197</v>
      </c>
    </row>
    <row r="48" spans="1:181">
      <c r="A48">
        <v>47</v>
      </c>
      <c r="B48">
        <v>74688</v>
      </c>
      <c r="C48" t="s">
        <v>182</v>
      </c>
      <c r="D48">
        <v>0</v>
      </c>
      <c r="E48" t="s">
        <v>181</v>
      </c>
      <c r="F48" t="s">
        <v>182</v>
      </c>
      <c r="G48">
        <v>28</v>
      </c>
      <c r="H48" t="s">
        <v>183</v>
      </c>
      <c r="I48" t="s">
        <v>372</v>
      </c>
      <c r="J48" t="s">
        <v>185</v>
      </c>
      <c r="K48" t="s">
        <v>213</v>
      </c>
      <c r="L48" t="s">
        <v>214</v>
      </c>
      <c r="M48">
        <v>5</v>
      </c>
      <c r="N48" t="s">
        <v>181</v>
      </c>
      <c r="O48" t="s">
        <v>181</v>
      </c>
      <c r="P48" t="s">
        <v>182</v>
      </c>
      <c r="Q48" t="s">
        <v>182</v>
      </c>
      <c r="R48" t="s">
        <v>182</v>
      </c>
      <c r="S48" t="s">
        <v>181</v>
      </c>
      <c r="T48" t="s">
        <v>182</v>
      </c>
      <c r="U48" t="s">
        <v>181</v>
      </c>
      <c r="V48" t="s">
        <v>182</v>
      </c>
      <c r="W48" t="s">
        <v>182</v>
      </c>
      <c r="X48" t="s">
        <v>182</v>
      </c>
      <c r="Y48" t="s">
        <v>182</v>
      </c>
      <c r="Z48" t="s">
        <v>182</v>
      </c>
      <c r="AA48" t="s">
        <v>357</v>
      </c>
      <c r="AB48" t="s">
        <v>182</v>
      </c>
      <c r="AC48" t="s">
        <v>182</v>
      </c>
      <c r="AF48" t="s">
        <v>373</v>
      </c>
      <c r="AG48" t="s">
        <v>182</v>
      </c>
      <c r="AH48" t="s">
        <v>182</v>
      </c>
      <c r="AI48" t="s">
        <v>182</v>
      </c>
      <c r="AJ48">
        <v>4</v>
      </c>
      <c r="AK48">
        <v>98</v>
      </c>
      <c r="AL48">
        <v>88</v>
      </c>
      <c r="AM48">
        <v>90</v>
      </c>
      <c r="AN48">
        <v>68</v>
      </c>
      <c r="AO48">
        <v>60</v>
      </c>
      <c r="AP48">
        <v>72</v>
      </c>
      <c r="AQ48">
        <v>78</v>
      </c>
      <c r="AR48">
        <v>82</v>
      </c>
      <c r="AS48">
        <v>82</v>
      </c>
      <c r="AT48">
        <v>86</v>
      </c>
      <c r="BC48" t="s">
        <v>190</v>
      </c>
      <c r="BG48" t="s">
        <v>226</v>
      </c>
      <c r="CM48" t="s">
        <v>374</v>
      </c>
      <c r="CN48">
        <v>39</v>
      </c>
      <c r="CO48">
        <v>39.200000000000003</v>
      </c>
      <c r="CP48">
        <v>38.799999999999997</v>
      </c>
      <c r="CQ48">
        <v>38</v>
      </c>
      <c r="CR48">
        <v>37.799999999999997</v>
      </c>
      <c r="CS48">
        <v>37</v>
      </c>
      <c r="CT48">
        <v>37.200000000000003</v>
      </c>
      <c r="CU48">
        <v>37.4</v>
      </c>
      <c r="CV48">
        <v>36.799999999999997</v>
      </c>
      <c r="DE48" s="2">
        <v>69</v>
      </c>
      <c r="DF48" t="s">
        <v>182</v>
      </c>
      <c r="DG48" t="s">
        <v>182</v>
      </c>
      <c r="DH48" t="s">
        <v>182</v>
      </c>
      <c r="DI48" t="s">
        <v>182</v>
      </c>
      <c r="DJ48" t="s">
        <v>182</v>
      </c>
      <c r="DK48" t="s">
        <v>182</v>
      </c>
      <c r="DO48">
        <v>15.2</v>
      </c>
      <c r="DP48">
        <v>9280</v>
      </c>
      <c r="DQ48">
        <v>72</v>
      </c>
      <c r="DR48">
        <v>24</v>
      </c>
      <c r="DS48">
        <v>90</v>
      </c>
      <c r="DV48">
        <v>48</v>
      </c>
      <c r="DW48">
        <v>56</v>
      </c>
      <c r="EK48" t="s">
        <v>182</v>
      </c>
      <c r="EM48">
        <v>2</v>
      </c>
      <c r="EN48" s="1">
        <v>41588</v>
      </c>
      <c r="EO48" t="s">
        <v>182</v>
      </c>
      <c r="EP48" t="s">
        <v>182</v>
      </c>
      <c r="EQ48" t="s">
        <v>196</v>
      </c>
      <c r="ER48" t="s">
        <v>197</v>
      </c>
      <c r="ET48" t="s">
        <v>206</v>
      </c>
      <c r="EU48" t="s">
        <v>198</v>
      </c>
      <c r="EV48" t="s">
        <v>198</v>
      </c>
      <c r="EW48" t="s">
        <v>198</v>
      </c>
      <c r="EX48" t="s">
        <v>198</v>
      </c>
      <c r="EY48" t="s">
        <v>198</v>
      </c>
      <c r="EZ48" t="s">
        <v>198</v>
      </c>
      <c r="FB48">
        <v>3</v>
      </c>
      <c r="FC48" t="s">
        <v>375</v>
      </c>
      <c r="FD48" t="s">
        <v>199</v>
      </c>
      <c r="FF48">
        <v>7</v>
      </c>
      <c r="FG48" t="s">
        <v>182</v>
      </c>
      <c r="FH48" t="s">
        <v>182</v>
      </c>
      <c r="FI48" t="s">
        <v>181</v>
      </c>
      <c r="FK48" t="s">
        <v>182</v>
      </c>
      <c r="FL48" t="s">
        <v>182</v>
      </c>
      <c r="FM48" t="s">
        <v>182</v>
      </c>
      <c r="FN48" t="s">
        <v>182</v>
      </c>
      <c r="FO48" t="s">
        <v>182</v>
      </c>
      <c r="FP48" t="s">
        <v>182</v>
      </c>
      <c r="FQ48" t="s">
        <v>182</v>
      </c>
      <c r="FR48" t="s">
        <v>371</v>
      </c>
    </row>
    <row r="49" spans="1:177">
      <c r="A49">
        <v>48</v>
      </c>
      <c r="B49">
        <v>444479</v>
      </c>
      <c r="C49" t="s">
        <v>181</v>
      </c>
      <c r="D49">
        <v>6</v>
      </c>
      <c r="E49" t="s">
        <v>181</v>
      </c>
      <c r="F49" t="s">
        <v>182</v>
      </c>
      <c r="G49">
        <v>62</v>
      </c>
      <c r="H49" t="s">
        <v>183</v>
      </c>
      <c r="I49" t="s">
        <v>230</v>
      </c>
      <c r="J49" t="s">
        <v>185</v>
      </c>
      <c r="K49" t="s">
        <v>244</v>
      </c>
      <c r="L49" t="s">
        <v>220</v>
      </c>
      <c r="M49">
        <v>3</v>
      </c>
      <c r="N49" t="s">
        <v>181</v>
      </c>
      <c r="O49" t="s">
        <v>181</v>
      </c>
      <c r="P49" t="s">
        <v>182</v>
      </c>
      <c r="Q49" t="s">
        <v>182</v>
      </c>
      <c r="R49" t="s">
        <v>182</v>
      </c>
      <c r="S49" t="s">
        <v>181</v>
      </c>
      <c r="T49" t="s">
        <v>182</v>
      </c>
      <c r="U49" t="s">
        <v>182</v>
      </c>
      <c r="V49" t="s">
        <v>181</v>
      </c>
      <c r="W49" t="s">
        <v>182</v>
      </c>
      <c r="X49" t="s">
        <v>182</v>
      </c>
      <c r="Y49" t="s">
        <v>182</v>
      </c>
      <c r="Z49" t="s">
        <v>182</v>
      </c>
      <c r="AA49" t="s">
        <v>182</v>
      </c>
      <c r="AB49" t="s">
        <v>182</v>
      </c>
      <c r="AC49" t="s">
        <v>182</v>
      </c>
      <c r="AE49" t="s">
        <v>182</v>
      </c>
      <c r="AF49" t="s">
        <v>376</v>
      </c>
      <c r="AG49" t="s">
        <v>182</v>
      </c>
      <c r="AH49" t="s">
        <v>182</v>
      </c>
      <c r="AI49" t="s">
        <v>182</v>
      </c>
      <c r="AJ49">
        <v>1</v>
      </c>
      <c r="AK49">
        <v>68</v>
      </c>
      <c r="AL49">
        <v>76</v>
      </c>
      <c r="AM49">
        <v>82</v>
      </c>
      <c r="AN49">
        <v>80</v>
      </c>
      <c r="AO49">
        <v>84</v>
      </c>
      <c r="AP49">
        <v>80</v>
      </c>
      <c r="AQ49">
        <v>70</v>
      </c>
      <c r="AR49">
        <v>76</v>
      </c>
      <c r="AS49">
        <v>62</v>
      </c>
      <c r="AT49">
        <v>60</v>
      </c>
      <c r="AU49">
        <v>62</v>
      </c>
      <c r="AV49">
        <v>80</v>
      </c>
      <c r="AW49">
        <v>64</v>
      </c>
      <c r="AX49">
        <v>68</v>
      </c>
      <c r="BC49" t="s">
        <v>242</v>
      </c>
      <c r="BD49" t="s">
        <v>241</v>
      </c>
      <c r="BE49" t="s">
        <v>226</v>
      </c>
      <c r="BF49" t="s">
        <v>241</v>
      </c>
      <c r="BG49" t="s">
        <v>377</v>
      </c>
      <c r="BH49" t="s">
        <v>242</v>
      </c>
      <c r="BI49" t="s">
        <v>226</v>
      </c>
      <c r="BJ49" t="s">
        <v>242</v>
      </c>
      <c r="BK49" t="s">
        <v>378</v>
      </c>
      <c r="BL49" t="s">
        <v>226</v>
      </c>
      <c r="BM49" t="s">
        <v>377</v>
      </c>
      <c r="BN49" t="s">
        <v>379</v>
      </c>
      <c r="BO49" t="s">
        <v>380</v>
      </c>
      <c r="BU49">
        <v>14</v>
      </c>
      <c r="BV49">
        <v>16</v>
      </c>
      <c r="BW49">
        <v>18</v>
      </c>
      <c r="BX49">
        <v>18</v>
      </c>
      <c r="BY49">
        <v>14</v>
      </c>
      <c r="BZ49">
        <v>14</v>
      </c>
      <c r="CA49">
        <v>14</v>
      </c>
      <c r="CB49">
        <v>16</v>
      </c>
      <c r="CC49">
        <v>14</v>
      </c>
      <c r="CD49">
        <v>12</v>
      </c>
      <c r="CE49">
        <v>14</v>
      </c>
      <c r="CF49">
        <v>14</v>
      </c>
      <c r="CG49">
        <v>12</v>
      </c>
      <c r="CH49">
        <v>14</v>
      </c>
      <c r="CM49" t="s">
        <v>381</v>
      </c>
      <c r="CN49">
        <v>38.6</v>
      </c>
      <c r="CO49">
        <v>39.200000000000003</v>
      </c>
      <c r="CP49">
        <v>38.4</v>
      </c>
      <c r="CQ49">
        <v>37.799999999999997</v>
      </c>
      <c r="CR49">
        <v>38.4</v>
      </c>
      <c r="CS49">
        <v>37.200000000000003</v>
      </c>
      <c r="CT49">
        <v>38.200000000000003</v>
      </c>
      <c r="CU49">
        <v>37.4</v>
      </c>
      <c r="CV49">
        <v>37</v>
      </c>
      <c r="CW49">
        <v>36.799999999999997</v>
      </c>
      <c r="CX49">
        <v>37</v>
      </c>
      <c r="CY49">
        <v>36.799999999999997</v>
      </c>
      <c r="CZ49">
        <v>37</v>
      </c>
      <c r="DE49" s="2">
        <v>92.25</v>
      </c>
      <c r="DF49" t="s">
        <v>182</v>
      </c>
      <c r="DG49" t="s">
        <v>182</v>
      </c>
      <c r="DH49" t="s">
        <v>182</v>
      </c>
      <c r="DI49" t="s">
        <v>182</v>
      </c>
      <c r="DJ49" t="s">
        <v>182</v>
      </c>
      <c r="DK49" t="s">
        <v>182</v>
      </c>
      <c r="DO49">
        <v>16.8</v>
      </c>
      <c r="DP49">
        <v>9800</v>
      </c>
      <c r="DQ49">
        <v>70</v>
      </c>
      <c r="DR49">
        <v>25</v>
      </c>
      <c r="DS49">
        <v>92</v>
      </c>
      <c r="DT49">
        <v>40</v>
      </c>
      <c r="DY49">
        <v>15.6</v>
      </c>
      <c r="DZ49">
        <v>8600</v>
      </c>
      <c r="EA49">
        <v>60</v>
      </c>
      <c r="EB49">
        <v>38</v>
      </c>
      <c r="EK49" t="s">
        <v>182</v>
      </c>
      <c r="EM49">
        <v>2</v>
      </c>
      <c r="EN49" s="1">
        <v>41590</v>
      </c>
      <c r="EO49" t="s">
        <v>182</v>
      </c>
      <c r="EP49" t="s">
        <v>182</v>
      </c>
      <c r="EQ49" t="s">
        <v>261</v>
      </c>
      <c r="ER49" t="s">
        <v>197</v>
      </c>
      <c r="ET49" t="s">
        <v>206</v>
      </c>
      <c r="EU49" t="s">
        <v>198</v>
      </c>
      <c r="EV49" t="s">
        <v>198</v>
      </c>
      <c r="EW49" t="s">
        <v>198</v>
      </c>
      <c r="EX49" t="s">
        <v>198</v>
      </c>
      <c r="EY49" t="s">
        <v>198</v>
      </c>
      <c r="EZ49" t="s">
        <v>198</v>
      </c>
      <c r="FB49">
        <v>3</v>
      </c>
      <c r="FC49" t="s">
        <v>182</v>
      </c>
      <c r="FE49">
        <v>7</v>
      </c>
      <c r="FG49" t="s">
        <v>182</v>
      </c>
      <c r="FH49" t="s">
        <v>182</v>
      </c>
      <c r="FI49" t="s">
        <v>181</v>
      </c>
      <c r="FJ49" t="s">
        <v>182</v>
      </c>
      <c r="FK49" t="s">
        <v>182</v>
      </c>
      <c r="FL49" t="s">
        <v>182</v>
      </c>
      <c r="FM49" t="s">
        <v>182</v>
      </c>
      <c r="FN49" t="s">
        <v>182</v>
      </c>
      <c r="FO49" t="s">
        <v>182</v>
      </c>
      <c r="FP49" t="s">
        <v>182</v>
      </c>
      <c r="FQ49" t="s">
        <v>182</v>
      </c>
    </row>
    <row r="50" spans="1:177">
      <c r="A50">
        <v>49</v>
      </c>
      <c r="B50">
        <v>80830</v>
      </c>
      <c r="C50" t="s">
        <v>182</v>
      </c>
      <c r="D50">
        <v>0</v>
      </c>
      <c r="E50" t="s">
        <v>181</v>
      </c>
      <c r="F50" t="s">
        <v>182</v>
      </c>
      <c r="G50">
        <v>22</v>
      </c>
      <c r="H50" t="s">
        <v>212</v>
      </c>
      <c r="I50" t="s">
        <v>200</v>
      </c>
      <c r="J50" t="s">
        <v>201</v>
      </c>
      <c r="K50" t="s">
        <v>382</v>
      </c>
      <c r="L50" t="s">
        <v>220</v>
      </c>
      <c r="M50">
        <v>8</v>
      </c>
      <c r="N50" t="s">
        <v>182</v>
      </c>
      <c r="O50" t="s">
        <v>181</v>
      </c>
      <c r="P50" t="s">
        <v>182</v>
      </c>
      <c r="Q50" t="s">
        <v>182</v>
      </c>
      <c r="R50" t="s">
        <v>182</v>
      </c>
      <c r="S50" t="s">
        <v>181</v>
      </c>
      <c r="T50" t="s">
        <v>182</v>
      </c>
      <c r="U50" t="s">
        <v>182</v>
      </c>
      <c r="V50" t="s">
        <v>181</v>
      </c>
      <c r="W50" t="s">
        <v>182</v>
      </c>
      <c r="X50" t="s">
        <v>182</v>
      </c>
      <c r="Y50" t="s">
        <v>182</v>
      </c>
      <c r="Z50" t="s">
        <v>182</v>
      </c>
      <c r="AA50" t="s">
        <v>182</v>
      </c>
      <c r="AB50" t="s">
        <v>182</v>
      </c>
      <c r="AC50" t="s">
        <v>182</v>
      </c>
      <c r="AE50" t="s">
        <v>182</v>
      </c>
      <c r="AF50" t="s">
        <v>182</v>
      </c>
      <c r="AG50" t="s">
        <v>182</v>
      </c>
      <c r="AH50" t="s">
        <v>182</v>
      </c>
      <c r="AI50" t="s">
        <v>182</v>
      </c>
      <c r="AJ50">
        <v>3</v>
      </c>
      <c r="AK50">
        <v>80</v>
      </c>
      <c r="AL50">
        <v>96</v>
      </c>
      <c r="AM50">
        <v>82</v>
      </c>
      <c r="AN50">
        <v>100</v>
      </c>
      <c r="AO50">
        <v>98</v>
      </c>
      <c r="AP50">
        <v>102</v>
      </c>
      <c r="AQ50">
        <v>86</v>
      </c>
      <c r="AR50">
        <v>90</v>
      </c>
      <c r="AS50">
        <v>68</v>
      </c>
      <c r="AT50">
        <v>98</v>
      </c>
      <c r="AU50">
        <v>76</v>
      </c>
      <c r="AV50">
        <v>82</v>
      </c>
      <c r="CM50" t="s">
        <v>383</v>
      </c>
      <c r="CN50">
        <v>39</v>
      </c>
      <c r="CO50">
        <v>39.200000000000003</v>
      </c>
      <c r="CP50">
        <v>38.200000000000003</v>
      </c>
      <c r="CQ50">
        <v>37.799999999999997</v>
      </c>
      <c r="CR50">
        <v>37.200000000000003</v>
      </c>
      <c r="CS50">
        <v>36.799999999999997</v>
      </c>
      <c r="CT50">
        <v>37.799999999999997</v>
      </c>
      <c r="CU50">
        <v>38</v>
      </c>
      <c r="CV50">
        <v>37</v>
      </c>
      <c r="CW50">
        <v>36.799999999999997</v>
      </c>
      <c r="CX50">
        <v>37</v>
      </c>
      <c r="DE50" s="2">
        <v>103</v>
      </c>
      <c r="DF50" t="s">
        <v>182</v>
      </c>
      <c r="DG50" t="s">
        <v>182</v>
      </c>
      <c r="DH50" t="s">
        <v>182</v>
      </c>
      <c r="DI50" t="s">
        <v>182</v>
      </c>
      <c r="DJ50" t="s">
        <v>182</v>
      </c>
      <c r="DK50" t="s">
        <v>182</v>
      </c>
      <c r="DO50">
        <v>14</v>
      </c>
      <c r="DP50">
        <v>12800</v>
      </c>
      <c r="DQ50">
        <v>82</v>
      </c>
      <c r="DR50">
        <v>16</v>
      </c>
      <c r="DS50">
        <v>16</v>
      </c>
      <c r="DT50">
        <v>18</v>
      </c>
      <c r="EK50" t="s">
        <v>182</v>
      </c>
      <c r="EM50">
        <v>2</v>
      </c>
      <c r="EP50" t="s">
        <v>182</v>
      </c>
      <c r="EQ50" t="s">
        <v>261</v>
      </c>
      <c r="ER50" t="s">
        <v>206</v>
      </c>
      <c r="ET50" t="s">
        <v>206</v>
      </c>
      <c r="EU50" t="s">
        <v>198</v>
      </c>
      <c r="EV50" t="s">
        <v>198</v>
      </c>
      <c r="EW50" t="s">
        <v>198</v>
      </c>
      <c r="EX50" t="s">
        <v>198</v>
      </c>
      <c r="EY50" t="s">
        <v>198</v>
      </c>
      <c r="EZ50" t="s">
        <v>198</v>
      </c>
      <c r="FB50">
        <v>1</v>
      </c>
      <c r="FC50" t="s">
        <v>182</v>
      </c>
      <c r="FF50">
        <v>7</v>
      </c>
      <c r="FG50" t="s">
        <v>182</v>
      </c>
      <c r="FH50" t="s">
        <v>182</v>
      </c>
      <c r="FI50" t="s">
        <v>181</v>
      </c>
      <c r="FK50" t="s">
        <v>182</v>
      </c>
      <c r="FL50" t="s">
        <v>182</v>
      </c>
      <c r="FM50" t="s">
        <v>182</v>
      </c>
      <c r="FN50" t="s">
        <v>182</v>
      </c>
      <c r="FO50" t="s">
        <v>182</v>
      </c>
      <c r="FP50" t="s">
        <v>182</v>
      </c>
      <c r="FQ50" t="s">
        <v>182</v>
      </c>
    </row>
    <row r="51" spans="1:177">
      <c r="A51">
        <v>50</v>
      </c>
      <c r="B51">
        <v>81013</v>
      </c>
      <c r="C51" t="s">
        <v>182</v>
      </c>
      <c r="D51">
        <v>0</v>
      </c>
      <c r="E51" t="s">
        <v>181</v>
      </c>
      <c r="F51" t="s">
        <v>182</v>
      </c>
      <c r="G51">
        <v>23</v>
      </c>
      <c r="H51" t="s">
        <v>212</v>
      </c>
      <c r="I51" t="s">
        <v>200</v>
      </c>
      <c r="J51" t="s">
        <v>201</v>
      </c>
      <c r="K51" t="s">
        <v>231</v>
      </c>
      <c r="L51" t="s">
        <v>220</v>
      </c>
      <c r="M51">
        <v>9</v>
      </c>
      <c r="N51" t="s">
        <v>182</v>
      </c>
      <c r="O51" t="s">
        <v>181</v>
      </c>
      <c r="P51" t="s">
        <v>182</v>
      </c>
      <c r="Q51" t="s">
        <v>182</v>
      </c>
      <c r="R51" t="s">
        <v>182</v>
      </c>
      <c r="S51" t="s">
        <v>182</v>
      </c>
      <c r="T51" t="s">
        <v>182</v>
      </c>
      <c r="U51" t="s">
        <v>181</v>
      </c>
      <c r="V51" t="s">
        <v>181</v>
      </c>
      <c r="W51" t="s">
        <v>182</v>
      </c>
      <c r="X51" t="s">
        <v>182</v>
      </c>
      <c r="Y51" t="s">
        <v>182</v>
      </c>
      <c r="Z51" t="s">
        <v>182</v>
      </c>
      <c r="AA51" t="s">
        <v>182</v>
      </c>
      <c r="AB51" t="s">
        <v>182</v>
      </c>
      <c r="AC51" t="s">
        <v>182</v>
      </c>
      <c r="AE51" t="s">
        <v>182</v>
      </c>
      <c r="AF51" t="s">
        <v>182</v>
      </c>
      <c r="AG51" t="s">
        <v>182</v>
      </c>
      <c r="AH51" t="s">
        <v>182</v>
      </c>
      <c r="AI51" t="s">
        <v>182</v>
      </c>
      <c r="AJ51">
        <v>3</v>
      </c>
      <c r="AK51">
        <v>100</v>
      </c>
      <c r="AL51">
        <v>90</v>
      </c>
      <c r="AM51">
        <v>82</v>
      </c>
      <c r="AN51">
        <v>76</v>
      </c>
      <c r="AO51">
        <v>70</v>
      </c>
      <c r="AP51">
        <v>68</v>
      </c>
      <c r="AQ51">
        <v>74</v>
      </c>
      <c r="AR51">
        <v>80</v>
      </c>
      <c r="AS51">
        <v>68</v>
      </c>
      <c r="AT51">
        <v>82</v>
      </c>
      <c r="AU51">
        <v>72</v>
      </c>
      <c r="CM51">
        <v>39</v>
      </c>
      <c r="CN51">
        <v>38.799999999999997</v>
      </c>
      <c r="CO51">
        <v>37.6</v>
      </c>
      <c r="CP51">
        <v>37.799999999999997</v>
      </c>
      <c r="CQ51">
        <v>37.200000000000003</v>
      </c>
      <c r="CR51">
        <v>38</v>
      </c>
      <c r="CS51">
        <v>36.4</v>
      </c>
      <c r="CT51">
        <v>37</v>
      </c>
      <c r="CU51">
        <v>36.799999999999997</v>
      </c>
      <c r="CV51">
        <v>37</v>
      </c>
      <c r="CW51">
        <v>37</v>
      </c>
      <c r="DE51" s="2">
        <v>68</v>
      </c>
      <c r="DF51" t="s">
        <v>182</v>
      </c>
      <c r="DG51" t="s">
        <v>182</v>
      </c>
      <c r="DH51" t="s">
        <v>182</v>
      </c>
      <c r="DI51" t="s">
        <v>182</v>
      </c>
      <c r="DJ51" t="s">
        <v>182</v>
      </c>
      <c r="DK51" t="s">
        <v>182</v>
      </c>
      <c r="DO51">
        <v>13.8</v>
      </c>
      <c r="DP51">
        <v>14800</v>
      </c>
      <c r="DQ51">
        <v>76</v>
      </c>
      <c r="DR51">
        <v>22</v>
      </c>
      <c r="DS51">
        <v>102</v>
      </c>
      <c r="EK51" t="s">
        <v>182</v>
      </c>
      <c r="EM51">
        <v>2</v>
      </c>
      <c r="EP51" t="s">
        <v>384</v>
      </c>
      <c r="EQ51" t="s">
        <v>261</v>
      </c>
      <c r="ER51" t="s">
        <v>197</v>
      </c>
      <c r="ET51" t="s">
        <v>206</v>
      </c>
      <c r="EU51" t="s">
        <v>198</v>
      </c>
      <c r="EV51" t="s">
        <v>198</v>
      </c>
      <c r="EW51" t="s">
        <v>198</v>
      </c>
      <c r="EX51" t="s">
        <v>198</v>
      </c>
      <c r="EY51" t="s">
        <v>198</v>
      </c>
      <c r="EZ51" t="s">
        <v>198</v>
      </c>
      <c r="FB51">
        <v>1</v>
      </c>
      <c r="FC51" t="s">
        <v>181</v>
      </c>
      <c r="FF51">
        <v>7</v>
      </c>
      <c r="FG51" t="s">
        <v>182</v>
      </c>
      <c r="FH51" t="s">
        <v>182</v>
      </c>
      <c r="FI51" t="s">
        <v>181</v>
      </c>
      <c r="FK51" t="s">
        <v>182</v>
      </c>
      <c r="FL51" t="s">
        <v>182</v>
      </c>
      <c r="FM51" t="s">
        <v>182</v>
      </c>
      <c r="FN51" t="s">
        <v>182</v>
      </c>
      <c r="FO51" t="s">
        <v>182</v>
      </c>
      <c r="FP51" t="s">
        <v>182</v>
      </c>
      <c r="FQ51" t="s">
        <v>182</v>
      </c>
    </row>
    <row r="52" spans="1:177">
      <c r="A52">
        <v>51</v>
      </c>
      <c r="B52" t="s">
        <v>180</v>
      </c>
      <c r="C52" t="s">
        <v>181</v>
      </c>
      <c r="D52">
        <v>5</v>
      </c>
      <c r="E52" t="s">
        <v>181</v>
      </c>
      <c r="F52" t="s">
        <v>182</v>
      </c>
      <c r="G52">
        <v>24</v>
      </c>
      <c r="H52" t="s">
        <v>212</v>
      </c>
      <c r="I52" t="s">
        <v>230</v>
      </c>
      <c r="J52" t="s">
        <v>185</v>
      </c>
      <c r="K52" t="s">
        <v>186</v>
      </c>
      <c r="L52" t="s">
        <v>220</v>
      </c>
      <c r="M52">
        <v>5</v>
      </c>
      <c r="N52" t="s">
        <v>181</v>
      </c>
      <c r="O52" t="s">
        <v>182</v>
      </c>
      <c r="P52" t="s">
        <v>182</v>
      </c>
      <c r="Q52" t="s">
        <v>182</v>
      </c>
      <c r="R52" t="s">
        <v>182</v>
      </c>
      <c r="S52" t="s">
        <v>181</v>
      </c>
      <c r="T52" t="s">
        <v>182</v>
      </c>
      <c r="U52" t="s">
        <v>182</v>
      </c>
      <c r="V52" t="s">
        <v>181</v>
      </c>
      <c r="W52" t="s">
        <v>182</v>
      </c>
      <c r="X52" t="s">
        <v>182</v>
      </c>
      <c r="Y52" t="s">
        <v>182</v>
      </c>
      <c r="Z52" t="s">
        <v>181</v>
      </c>
      <c r="AA52" t="s">
        <v>182</v>
      </c>
      <c r="AB52" t="s">
        <v>182</v>
      </c>
      <c r="AC52" t="s">
        <v>182</v>
      </c>
      <c r="AE52" t="s">
        <v>182</v>
      </c>
      <c r="AF52" t="s">
        <v>182</v>
      </c>
      <c r="AG52" t="s">
        <v>182</v>
      </c>
      <c r="AH52" t="s">
        <v>182</v>
      </c>
      <c r="AI52" t="s">
        <v>182</v>
      </c>
      <c r="AJ52">
        <v>0</v>
      </c>
      <c r="AK52">
        <v>106</v>
      </c>
      <c r="AL52">
        <v>92</v>
      </c>
      <c r="AM52">
        <v>98</v>
      </c>
      <c r="AN52">
        <v>100</v>
      </c>
      <c r="AO52">
        <v>84</v>
      </c>
      <c r="AP52">
        <v>88</v>
      </c>
      <c r="AQ52">
        <v>102</v>
      </c>
      <c r="AR52">
        <v>68</v>
      </c>
      <c r="AS52">
        <v>80</v>
      </c>
      <c r="AT52">
        <v>76</v>
      </c>
      <c r="AU52">
        <v>78</v>
      </c>
      <c r="AV52">
        <v>64</v>
      </c>
      <c r="AW52">
        <v>76</v>
      </c>
      <c r="BC52" t="s">
        <v>191</v>
      </c>
      <c r="BD52" t="s">
        <v>191</v>
      </c>
      <c r="BE52" t="s">
        <v>190</v>
      </c>
      <c r="BF52" t="s">
        <v>226</v>
      </c>
      <c r="BG52" t="s">
        <v>241</v>
      </c>
      <c r="BH52" t="s">
        <v>241</v>
      </c>
      <c r="BI52" t="s">
        <v>241</v>
      </c>
      <c r="BJ52" t="s">
        <v>241</v>
      </c>
      <c r="BK52" t="s">
        <v>241</v>
      </c>
      <c r="BL52" t="s">
        <v>242</v>
      </c>
      <c r="BM52" t="s">
        <v>242</v>
      </c>
      <c r="BN52" t="s">
        <v>242</v>
      </c>
      <c r="BO52" t="s">
        <v>377</v>
      </c>
      <c r="BU52">
        <v>14</v>
      </c>
      <c r="BV52">
        <v>12</v>
      </c>
      <c r="BW52">
        <v>14</v>
      </c>
      <c r="BX52">
        <v>18</v>
      </c>
      <c r="BY52">
        <v>14</v>
      </c>
      <c r="BZ52">
        <v>16</v>
      </c>
      <c r="CA52">
        <v>18</v>
      </c>
      <c r="CB52">
        <v>14</v>
      </c>
      <c r="CC52">
        <v>12</v>
      </c>
      <c r="CD52">
        <v>14</v>
      </c>
      <c r="CE52">
        <v>12</v>
      </c>
      <c r="CF52">
        <v>12</v>
      </c>
      <c r="CG52">
        <v>12</v>
      </c>
      <c r="CM52">
        <v>39.4</v>
      </c>
      <c r="CN52">
        <v>38</v>
      </c>
      <c r="CO52">
        <v>38.4</v>
      </c>
      <c r="CP52">
        <v>39</v>
      </c>
      <c r="CQ52">
        <v>38</v>
      </c>
      <c r="CR52">
        <v>37.799999999999997</v>
      </c>
      <c r="CS52">
        <v>39</v>
      </c>
      <c r="CT52">
        <v>38.799999999999997</v>
      </c>
      <c r="CU52">
        <v>36.799999999999997</v>
      </c>
      <c r="CV52">
        <v>37.799999999999997</v>
      </c>
      <c r="CW52">
        <v>37</v>
      </c>
      <c r="CX52">
        <v>36.799999999999997</v>
      </c>
      <c r="CY52">
        <v>36.4</v>
      </c>
      <c r="DE52" s="2">
        <v>116</v>
      </c>
      <c r="DF52" t="s">
        <v>182</v>
      </c>
      <c r="DG52" t="s">
        <v>181</v>
      </c>
      <c r="DH52" t="s">
        <v>182</v>
      </c>
      <c r="DI52" t="s">
        <v>182</v>
      </c>
      <c r="DJ52" t="s">
        <v>181</v>
      </c>
      <c r="DK52" t="s">
        <v>182</v>
      </c>
      <c r="DM52" t="s">
        <v>181</v>
      </c>
      <c r="DN52" t="s">
        <v>182</v>
      </c>
      <c r="DO52">
        <v>14.8</v>
      </c>
      <c r="DP52">
        <v>1180</v>
      </c>
      <c r="DQ52">
        <v>58</v>
      </c>
      <c r="DR52">
        <v>36</v>
      </c>
      <c r="DS52">
        <v>110</v>
      </c>
      <c r="EF52">
        <v>9800</v>
      </c>
      <c r="EG52">
        <v>65</v>
      </c>
      <c r="EH52">
        <v>32</v>
      </c>
      <c r="EI52">
        <v>28</v>
      </c>
      <c r="EK52" t="s">
        <v>182</v>
      </c>
      <c r="EM52">
        <v>3</v>
      </c>
      <c r="EP52" t="s">
        <v>182</v>
      </c>
      <c r="EQ52" t="s">
        <v>261</v>
      </c>
      <c r="ER52" t="s">
        <v>198</v>
      </c>
      <c r="ET52" t="s">
        <v>206</v>
      </c>
      <c r="EU52" t="s">
        <v>198</v>
      </c>
      <c r="EV52" t="s">
        <v>198</v>
      </c>
      <c r="EW52" t="s">
        <v>198</v>
      </c>
      <c r="EX52" t="s">
        <v>198</v>
      </c>
      <c r="EY52" t="s">
        <v>198</v>
      </c>
      <c r="EZ52" t="s">
        <v>198</v>
      </c>
      <c r="FB52">
        <v>2</v>
      </c>
      <c r="FC52" t="s">
        <v>181</v>
      </c>
      <c r="FD52" t="s">
        <v>199</v>
      </c>
      <c r="FE52">
        <v>7</v>
      </c>
      <c r="FF52">
        <v>3</v>
      </c>
      <c r="FG52" t="s">
        <v>182</v>
      </c>
      <c r="FH52" t="s">
        <v>182</v>
      </c>
      <c r="FI52" t="s">
        <v>181</v>
      </c>
      <c r="FK52" t="s">
        <v>182</v>
      </c>
      <c r="FL52" t="s">
        <v>182</v>
      </c>
      <c r="FM52" t="s">
        <v>182</v>
      </c>
      <c r="FN52" t="s">
        <v>182</v>
      </c>
      <c r="FO52" t="s">
        <v>182</v>
      </c>
      <c r="FP52" t="s">
        <v>182</v>
      </c>
      <c r="FQ52" t="s">
        <v>182</v>
      </c>
    </row>
    <row r="53" spans="1:177">
      <c r="A53">
        <v>52</v>
      </c>
      <c r="B53">
        <v>327057</v>
      </c>
      <c r="C53" t="s">
        <v>182</v>
      </c>
      <c r="D53">
        <v>0</v>
      </c>
      <c r="E53" t="s">
        <v>181</v>
      </c>
      <c r="F53" t="s">
        <v>182</v>
      </c>
      <c r="G53">
        <v>20</v>
      </c>
      <c r="H53" t="s">
        <v>183</v>
      </c>
      <c r="I53" t="s">
        <v>200</v>
      </c>
      <c r="J53" t="s">
        <v>201</v>
      </c>
      <c r="K53" t="s">
        <v>385</v>
      </c>
      <c r="L53" t="s">
        <v>220</v>
      </c>
      <c r="M53">
        <v>6</v>
      </c>
      <c r="N53" t="s">
        <v>181</v>
      </c>
      <c r="O53" t="s">
        <v>181</v>
      </c>
      <c r="P53" t="s">
        <v>182</v>
      </c>
      <c r="Q53" t="s">
        <v>182</v>
      </c>
      <c r="R53" t="s">
        <v>182</v>
      </c>
      <c r="S53" t="s">
        <v>182</v>
      </c>
      <c r="T53" t="s">
        <v>181</v>
      </c>
      <c r="U53" t="s">
        <v>182</v>
      </c>
      <c r="V53" t="s">
        <v>182</v>
      </c>
      <c r="W53" t="s">
        <v>182</v>
      </c>
      <c r="X53" t="s">
        <v>181</v>
      </c>
      <c r="Y53" t="s">
        <v>182</v>
      </c>
      <c r="Z53" t="s">
        <v>181</v>
      </c>
      <c r="AA53" t="s">
        <v>182</v>
      </c>
      <c r="AB53" t="s">
        <v>182</v>
      </c>
      <c r="AC53" t="s">
        <v>182</v>
      </c>
      <c r="AE53" t="s">
        <v>182</v>
      </c>
      <c r="AF53" t="s">
        <v>182</v>
      </c>
      <c r="AG53" t="s">
        <v>182</v>
      </c>
      <c r="AH53" t="s">
        <v>182</v>
      </c>
      <c r="AI53" t="s">
        <v>182</v>
      </c>
      <c r="AJ53">
        <v>2</v>
      </c>
      <c r="AK53">
        <v>98</v>
      </c>
      <c r="AL53">
        <v>100</v>
      </c>
      <c r="AM53">
        <v>90</v>
      </c>
      <c r="AN53">
        <v>94</v>
      </c>
      <c r="AO53">
        <v>96</v>
      </c>
      <c r="AP53">
        <v>100</v>
      </c>
      <c r="AQ53">
        <v>80</v>
      </c>
      <c r="AR53">
        <v>84</v>
      </c>
      <c r="AS53">
        <v>75</v>
      </c>
      <c r="AT53">
        <v>80</v>
      </c>
      <c r="AU53">
        <v>86</v>
      </c>
      <c r="AV53">
        <v>74</v>
      </c>
      <c r="AW53">
        <v>70</v>
      </c>
      <c r="BC53" t="s">
        <v>241</v>
      </c>
      <c r="BH53" t="s">
        <v>241</v>
      </c>
      <c r="CM53">
        <v>38</v>
      </c>
      <c r="CN53">
        <v>38.799999999999997</v>
      </c>
      <c r="CO53">
        <v>39</v>
      </c>
      <c r="CP53">
        <v>39</v>
      </c>
      <c r="CQ53">
        <v>37.799999999999997</v>
      </c>
      <c r="CR53">
        <v>37.6</v>
      </c>
      <c r="CS53">
        <v>37.799999999999997</v>
      </c>
      <c r="CT53">
        <v>38.200000000000003</v>
      </c>
      <c r="CU53">
        <v>36.799999999999997</v>
      </c>
      <c r="CV53">
        <v>37</v>
      </c>
      <c r="CW53">
        <v>36.4</v>
      </c>
      <c r="CX53">
        <v>36.799999999999997</v>
      </c>
      <c r="CY53">
        <v>36.4</v>
      </c>
      <c r="DE53" s="2">
        <v>92</v>
      </c>
      <c r="DF53" t="s">
        <v>182</v>
      </c>
      <c r="DG53" t="s">
        <v>182</v>
      </c>
      <c r="DH53" t="s">
        <v>182</v>
      </c>
      <c r="DI53" t="s">
        <v>182</v>
      </c>
      <c r="DJ53" t="s">
        <v>182</v>
      </c>
      <c r="DK53" t="s">
        <v>182</v>
      </c>
      <c r="DO53">
        <v>14.8</v>
      </c>
      <c r="DP53">
        <v>8700</v>
      </c>
      <c r="DQ53">
        <v>45</v>
      </c>
      <c r="DR53">
        <v>38</v>
      </c>
      <c r="DS53">
        <v>48</v>
      </c>
      <c r="EK53" t="s">
        <v>181</v>
      </c>
      <c r="EL53" t="s">
        <v>182</v>
      </c>
      <c r="EM53">
        <v>4</v>
      </c>
      <c r="EN53" s="1" t="s">
        <v>210</v>
      </c>
      <c r="EP53" t="s">
        <v>182</v>
      </c>
      <c r="EQ53" t="s">
        <v>196</v>
      </c>
      <c r="ER53" t="s">
        <v>197</v>
      </c>
      <c r="ET53" t="s">
        <v>206</v>
      </c>
      <c r="EU53" t="s">
        <v>198</v>
      </c>
      <c r="EV53" t="s">
        <v>198</v>
      </c>
      <c r="EW53" t="s">
        <v>198</v>
      </c>
      <c r="EX53" t="s">
        <v>197</v>
      </c>
      <c r="EY53" t="s">
        <v>198</v>
      </c>
      <c r="EZ53" t="s">
        <v>198</v>
      </c>
      <c r="FB53">
        <v>1</v>
      </c>
      <c r="FC53" t="s">
        <v>386</v>
      </c>
      <c r="FF53">
        <v>10</v>
      </c>
      <c r="FG53" t="s">
        <v>182</v>
      </c>
      <c r="FH53" t="s">
        <v>182</v>
      </c>
      <c r="FI53" t="s">
        <v>181</v>
      </c>
      <c r="FJ53" t="s">
        <v>181</v>
      </c>
      <c r="FK53" t="s">
        <v>182</v>
      </c>
      <c r="FL53" t="s">
        <v>182</v>
      </c>
      <c r="FM53" t="s">
        <v>182</v>
      </c>
      <c r="FN53" t="s">
        <v>182</v>
      </c>
      <c r="FO53" t="s">
        <v>182</v>
      </c>
      <c r="FP53" t="s">
        <v>182</v>
      </c>
      <c r="FQ53" t="s">
        <v>182</v>
      </c>
      <c r="FU53" t="s">
        <v>197</v>
      </c>
    </row>
    <row r="54" spans="1:177">
      <c r="A54">
        <v>53</v>
      </c>
      <c r="B54">
        <v>90072</v>
      </c>
      <c r="C54" t="s">
        <v>182</v>
      </c>
      <c r="D54">
        <v>0</v>
      </c>
      <c r="E54" t="s">
        <v>181</v>
      </c>
      <c r="F54" t="s">
        <v>182</v>
      </c>
      <c r="G54">
        <v>37</v>
      </c>
      <c r="H54" t="s">
        <v>183</v>
      </c>
      <c r="I54" t="s">
        <v>230</v>
      </c>
      <c r="J54" t="s">
        <v>185</v>
      </c>
      <c r="K54" t="s">
        <v>387</v>
      </c>
      <c r="L54" t="s">
        <v>220</v>
      </c>
      <c r="M54">
        <v>8</v>
      </c>
      <c r="N54" t="s">
        <v>182</v>
      </c>
      <c r="O54" t="s">
        <v>181</v>
      </c>
      <c r="P54" t="s">
        <v>182</v>
      </c>
      <c r="Q54" t="s">
        <v>182</v>
      </c>
      <c r="R54" t="s">
        <v>182</v>
      </c>
      <c r="S54" t="s">
        <v>181</v>
      </c>
      <c r="T54" t="s">
        <v>182</v>
      </c>
      <c r="U54" t="s">
        <v>181</v>
      </c>
      <c r="V54" t="s">
        <v>181</v>
      </c>
      <c r="W54" t="s">
        <v>182</v>
      </c>
      <c r="X54" t="s">
        <v>182</v>
      </c>
      <c r="Y54" t="s">
        <v>182</v>
      </c>
      <c r="Z54" t="s">
        <v>181</v>
      </c>
      <c r="AA54" t="s">
        <v>182</v>
      </c>
      <c r="AB54" t="s">
        <v>182</v>
      </c>
      <c r="AC54" t="s">
        <v>182</v>
      </c>
      <c r="AE54" t="s">
        <v>181</v>
      </c>
      <c r="AF54" t="s">
        <v>182</v>
      </c>
      <c r="AG54" t="s">
        <v>182</v>
      </c>
      <c r="AH54" t="s">
        <v>182</v>
      </c>
      <c r="AI54" t="s">
        <v>215</v>
      </c>
      <c r="AJ54">
        <v>5</v>
      </c>
      <c r="BC54" t="s">
        <v>241</v>
      </c>
      <c r="BH54" t="s">
        <v>241</v>
      </c>
      <c r="BL54" t="s">
        <v>241</v>
      </c>
      <c r="CM54">
        <v>38.6</v>
      </c>
      <c r="CN54">
        <v>39</v>
      </c>
      <c r="CO54">
        <v>38.200000000000003</v>
      </c>
      <c r="CP54">
        <v>39</v>
      </c>
      <c r="CQ54">
        <v>37.6</v>
      </c>
      <c r="CR54">
        <v>38</v>
      </c>
      <c r="CS54">
        <v>36.4</v>
      </c>
      <c r="CT54">
        <v>37</v>
      </c>
      <c r="CU54">
        <v>36.799999999999997</v>
      </c>
      <c r="CV54">
        <v>36.799999999999997</v>
      </c>
      <c r="DE54" s="2">
        <v>68</v>
      </c>
      <c r="DF54" t="s">
        <v>182</v>
      </c>
      <c r="DG54" t="s">
        <v>182</v>
      </c>
      <c r="DH54" t="s">
        <v>182</v>
      </c>
      <c r="DI54" t="s">
        <v>182</v>
      </c>
      <c r="DJ54" t="s">
        <v>182</v>
      </c>
      <c r="DK54" t="s">
        <v>182</v>
      </c>
      <c r="DO54">
        <v>12.4</v>
      </c>
      <c r="DP54">
        <v>9900</v>
      </c>
      <c r="DQ54">
        <v>68</v>
      </c>
      <c r="DR54">
        <v>30</v>
      </c>
      <c r="DS54">
        <v>108</v>
      </c>
      <c r="EK54" t="s">
        <v>181</v>
      </c>
      <c r="EL54" t="s">
        <v>182</v>
      </c>
      <c r="EM54">
        <v>2</v>
      </c>
      <c r="EN54" s="1" t="s">
        <v>210</v>
      </c>
      <c r="EP54" t="s">
        <v>204</v>
      </c>
      <c r="EQ54" t="s">
        <v>196</v>
      </c>
      <c r="ER54" t="s">
        <v>197</v>
      </c>
      <c r="ET54" t="s">
        <v>206</v>
      </c>
      <c r="EU54" t="s">
        <v>198</v>
      </c>
      <c r="EV54" t="s">
        <v>198</v>
      </c>
      <c r="EW54" t="s">
        <v>198</v>
      </c>
      <c r="EX54" t="s">
        <v>198</v>
      </c>
      <c r="EY54" t="s">
        <v>198</v>
      </c>
      <c r="EZ54" t="s">
        <v>198</v>
      </c>
      <c r="FB54">
        <v>4</v>
      </c>
      <c r="FC54" t="s">
        <v>182</v>
      </c>
      <c r="FF54">
        <v>7</v>
      </c>
      <c r="FG54" t="s">
        <v>182</v>
      </c>
      <c r="FH54" t="s">
        <v>182</v>
      </c>
      <c r="FI54" t="s">
        <v>181</v>
      </c>
      <c r="FJ54" t="s">
        <v>181</v>
      </c>
      <c r="FK54" t="s">
        <v>182</v>
      </c>
      <c r="FL54" t="s">
        <v>182</v>
      </c>
      <c r="FM54" t="s">
        <v>182</v>
      </c>
      <c r="FN54" t="s">
        <v>182</v>
      </c>
      <c r="FO54" t="s">
        <v>182</v>
      </c>
      <c r="FP54" t="s">
        <v>182</v>
      </c>
      <c r="FQ54" t="s">
        <v>182</v>
      </c>
    </row>
    <row r="55" spans="1:177">
      <c r="A55">
        <v>54</v>
      </c>
      <c r="B55">
        <v>446643</v>
      </c>
      <c r="C55" t="s">
        <v>181</v>
      </c>
      <c r="D55" t="s">
        <v>180</v>
      </c>
      <c r="E55" t="s">
        <v>181</v>
      </c>
      <c r="F55" t="s">
        <v>182</v>
      </c>
      <c r="G55">
        <v>24</v>
      </c>
      <c r="H55" t="s">
        <v>183</v>
      </c>
      <c r="I55" t="s">
        <v>200</v>
      </c>
      <c r="J55" t="s">
        <v>201</v>
      </c>
      <c r="K55" t="s">
        <v>388</v>
      </c>
      <c r="L55" t="s">
        <v>220</v>
      </c>
      <c r="M55">
        <v>6</v>
      </c>
      <c r="N55" t="s">
        <v>181</v>
      </c>
      <c r="O55" t="s">
        <v>181</v>
      </c>
      <c r="P55" t="s">
        <v>182</v>
      </c>
      <c r="Q55" t="s">
        <v>181</v>
      </c>
      <c r="R55" t="s">
        <v>181</v>
      </c>
      <c r="S55" t="s">
        <v>181</v>
      </c>
      <c r="T55" t="s">
        <v>181</v>
      </c>
      <c r="U55" t="s">
        <v>181</v>
      </c>
      <c r="V55" t="s">
        <v>181</v>
      </c>
      <c r="W55" t="s">
        <v>182</v>
      </c>
      <c r="X55" t="s">
        <v>182</v>
      </c>
      <c r="Y55" t="s">
        <v>182</v>
      </c>
      <c r="Z55" t="s">
        <v>182</v>
      </c>
      <c r="AA55" t="s">
        <v>182</v>
      </c>
      <c r="AB55" t="s">
        <v>182</v>
      </c>
      <c r="AC55" t="s">
        <v>182</v>
      </c>
      <c r="AE55" t="s">
        <v>182</v>
      </c>
      <c r="AF55" t="s">
        <v>182</v>
      </c>
      <c r="AG55" t="s">
        <v>182</v>
      </c>
      <c r="AH55" t="s">
        <v>182</v>
      </c>
      <c r="AI55" t="s">
        <v>182</v>
      </c>
      <c r="AJ55">
        <v>2</v>
      </c>
      <c r="AK55">
        <v>98</v>
      </c>
      <c r="AL55">
        <v>104</v>
      </c>
      <c r="AM55">
        <v>98</v>
      </c>
      <c r="AN55">
        <v>100</v>
      </c>
      <c r="AO55">
        <v>98</v>
      </c>
      <c r="AP55">
        <v>70</v>
      </c>
      <c r="AQ55">
        <v>76</v>
      </c>
      <c r="AR55">
        <v>88</v>
      </c>
      <c r="AS55">
        <v>92</v>
      </c>
      <c r="AT55">
        <v>70</v>
      </c>
      <c r="AU55">
        <v>74</v>
      </c>
      <c r="CM55">
        <v>39.4</v>
      </c>
      <c r="CN55">
        <v>39</v>
      </c>
      <c r="CO55">
        <v>38.6</v>
      </c>
      <c r="CP55">
        <v>37</v>
      </c>
      <c r="CQ55">
        <v>38.799999999999997</v>
      </c>
      <c r="CR55">
        <v>37.6</v>
      </c>
      <c r="CS55">
        <v>38</v>
      </c>
      <c r="CT55">
        <v>37.200000000000003</v>
      </c>
      <c r="CU55">
        <v>36.4</v>
      </c>
      <c r="CV55">
        <v>36.799999999999997</v>
      </c>
      <c r="CW55">
        <v>36.200000000000003</v>
      </c>
      <c r="DE55" s="2">
        <v>80</v>
      </c>
      <c r="DF55" t="s">
        <v>182</v>
      </c>
      <c r="DG55" t="s">
        <v>181</v>
      </c>
      <c r="DH55" t="s">
        <v>182</v>
      </c>
      <c r="DI55" t="s">
        <v>182</v>
      </c>
      <c r="DJ55" t="s">
        <v>181</v>
      </c>
      <c r="DK55" t="s">
        <v>182</v>
      </c>
      <c r="DO55">
        <v>16</v>
      </c>
      <c r="DP55">
        <v>4500</v>
      </c>
      <c r="DQ55">
        <v>60</v>
      </c>
      <c r="DR55">
        <v>34</v>
      </c>
      <c r="DS55">
        <v>66</v>
      </c>
      <c r="DT55">
        <v>20</v>
      </c>
      <c r="EE55">
        <v>15.8</v>
      </c>
      <c r="EF55">
        <v>7800</v>
      </c>
      <c r="EG55">
        <v>65</v>
      </c>
      <c r="EH55">
        <v>30</v>
      </c>
      <c r="EI55">
        <v>12</v>
      </c>
      <c r="EK55" t="s">
        <v>182</v>
      </c>
      <c r="EM55">
        <v>2</v>
      </c>
      <c r="EN55" s="1" t="s">
        <v>210</v>
      </c>
      <c r="EP55" t="s">
        <v>182</v>
      </c>
      <c r="EQ55" t="s">
        <v>261</v>
      </c>
      <c r="ER55" t="s">
        <v>206</v>
      </c>
      <c r="ET55" t="s">
        <v>206</v>
      </c>
      <c r="EU55" t="s">
        <v>198</v>
      </c>
      <c r="EV55" t="s">
        <v>198</v>
      </c>
      <c r="EW55" t="s">
        <v>198</v>
      </c>
      <c r="EX55" t="s">
        <v>198</v>
      </c>
      <c r="EY55" t="s">
        <v>198</v>
      </c>
      <c r="EZ55" t="s">
        <v>198</v>
      </c>
      <c r="FB55">
        <v>4</v>
      </c>
      <c r="FC55" t="s">
        <v>181</v>
      </c>
      <c r="FF55">
        <v>7</v>
      </c>
      <c r="FG55" t="s">
        <v>182</v>
      </c>
      <c r="FH55" t="s">
        <v>182</v>
      </c>
      <c r="FI55" t="s">
        <v>181</v>
      </c>
      <c r="FK55" t="s">
        <v>182</v>
      </c>
      <c r="FL55" t="s">
        <v>182</v>
      </c>
      <c r="FM55" t="s">
        <v>182</v>
      </c>
      <c r="FN55" t="s">
        <v>182</v>
      </c>
      <c r="FO55" t="s">
        <v>182</v>
      </c>
      <c r="FP55" t="s">
        <v>182</v>
      </c>
      <c r="FQ55" t="s">
        <v>182</v>
      </c>
    </row>
    <row r="56" spans="1:177">
      <c r="A56">
        <v>55</v>
      </c>
      <c r="B56">
        <v>441443</v>
      </c>
      <c r="C56" t="s">
        <v>181</v>
      </c>
      <c r="D56">
        <v>4</v>
      </c>
      <c r="E56" t="s">
        <v>181</v>
      </c>
      <c r="F56" t="s">
        <v>182</v>
      </c>
      <c r="G56">
        <v>18</v>
      </c>
      <c r="H56" t="s">
        <v>212</v>
      </c>
      <c r="I56" t="s">
        <v>200</v>
      </c>
      <c r="J56" t="s">
        <v>201</v>
      </c>
      <c r="K56" t="s">
        <v>389</v>
      </c>
      <c r="L56" t="s">
        <v>220</v>
      </c>
      <c r="M56">
        <v>7</v>
      </c>
      <c r="N56" t="s">
        <v>181</v>
      </c>
      <c r="O56" t="s">
        <v>181</v>
      </c>
      <c r="P56" t="s">
        <v>182</v>
      </c>
      <c r="Q56" t="s">
        <v>182</v>
      </c>
      <c r="R56" t="s">
        <v>182</v>
      </c>
      <c r="S56" t="s">
        <v>181</v>
      </c>
      <c r="T56" t="s">
        <v>181</v>
      </c>
      <c r="U56" t="s">
        <v>181</v>
      </c>
      <c r="V56" t="s">
        <v>181</v>
      </c>
      <c r="W56" t="s">
        <v>182</v>
      </c>
      <c r="X56" t="s">
        <v>182</v>
      </c>
      <c r="Y56" t="s">
        <v>182</v>
      </c>
      <c r="Z56" t="s">
        <v>182</v>
      </c>
      <c r="AA56" t="s">
        <v>182</v>
      </c>
      <c r="AB56" t="s">
        <v>182</v>
      </c>
      <c r="AC56" t="s">
        <v>182</v>
      </c>
      <c r="AE56" t="s">
        <v>182</v>
      </c>
      <c r="AF56" t="s">
        <v>182</v>
      </c>
      <c r="AG56" t="s">
        <v>182</v>
      </c>
      <c r="AH56" t="s">
        <v>182</v>
      </c>
      <c r="AI56" t="s">
        <v>182</v>
      </c>
      <c r="AJ56">
        <v>2</v>
      </c>
      <c r="AK56">
        <v>90</v>
      </c>
      <c r="AL56">
        <v>98</v>
      </c>
      <c r="AM56">
        <v>100</v>
      </c>
      <c r="AN56">
        <v>96</v>
      </c>
      <c r="AO56">
        <v>88</v>
      </c>
      <c r="AP56">
        <v>86</v>
      </c>
      <c r="AQ56">
        <v>74</v>
      </c>
      <c r="AR56">
        <v>78</v>
      </c>
      <c r="AS56">
        <v>92</v>
      </c>
      <c r="AT56">
        <v>98</v>
      </c>
      <c r="AU56">
        <v>78</v>
      </c>
      <c r="BC56" t="s">
        <v>241</v>
      </c>
      <c r="BD56" t="s">
        <v>241</v>
      </c>
      <c r="BE56" t="s">
        <v>241</v>
      </c>
      <c r="BF56" t="s">
        <v>227</v>
      </c>
      <c r="BG56" t="s">
        <v>227</v>
      </c>
      <c r="BH56" t="s">
        <v>227</v>
      </c>
      <c r="BI56" t="s">
        <v>241</v>
      </c>
      <c r="BJ56" t="s">
        <v>241</v>
      </c>
      <c r="BK56" t="s">
        <v>226</v>
      </c>
      <c r="BL56" t="s">
        <v>227</v>
      </c>
      <c r="BM56" t="s">
        <v>241</v>
      </c>
      <c r="BU56">
        <v>18</v>
      </c>
      <c r="BV56">
        <v>20</v>
      </c>
      <c r="BW56">
        <v>18</v>
      </c>
      <c r="BX56">
        <v>22</v>
      </c>
      <c r="BY56">
        <v>16</v>
      </c>
      <c r="BZ56">
        <v>16</v>
      </c>
      <c r="CA56">
        <v>14</v>
      </c>
      <c r="CB56">
        <v>12</v>
      </c>
      <c r="CC56">
        <v>14</v>
      </c>
      <c r="CD56">
        <v>12</v>
      </c>
      <c r="CE56">
        <v>14</v>
      </c>
      <c r="CM56">
        <v>38</v>
      </c>
      <c r="CN56">
        <v>39.200000000000003</v>
      </c>
      <c r="CO56">
        <v>38.6</v>
      </c>
      <c r="CP56">
        <v>39</v>
      </c>
      <c r="CQ56">
        <v>37.799999999999997</v>
      </c>
      <c r="CR56">
        <v>38.6</v>
      </c>
      <c r="CS56">
        <v>37</v>
      </c>
      <c r="CT56">
        <v>37.200000000000003</v>
      </c>
      <c r="CU56">
        <v>36</v>
      </c>
      <c r="CV56">
        <v>36.799999999999997</v>
      </c>
      <c r="CW56">
        <v>36.799999999999997</v>
      </c>
      <c r="DE56" s="2">
        <v>68</v>
      </c>
      <c r="DF56" t="s">
        <v>182</v>
      </c>
      <c r="DG56" t="s">
        <v>182</v>
      </c>
      <c r="DH56" t="s">
        <v>182</v>
      </c>
      <c r="DI56" t="s">
        <v>182</v>
      </c>
      <c r="DJ56" t="s">
        <v>182</v>
      </c>
      <c r="DK56" t="s">
        <v>182</v>
      </c>
      <c r="DO56">
        <v>13.6</v>
      </c>
      <c r="DP56">
        <v>10800</v>
      </c>
      <c r="DQ56">
        <v>60</v>
      </c>
      <c r="DR56">
        <v>34</v>
      </c>
      <c r="DS56">
        <v>68</v>
      </c>
      <c r="DT56">
        <v>26</v>
      </c>
      <c r="EK56" t="s">
        <v>182</v>
      </c>
      <c r="EM56">
        <v>2</v>
      </c>
      <c r="EN56" s="1" t="s">
        <v>210</v>
      </c>
      <c r="EP56" t="s">
        <v>182</v>
      </c>
      <c r="EQ56" t="s">
        <v>261</v>
      </c>
      <c r="ER56" t="s">
        <v>206</v>
      </c>
      <c r="ET56" t="s">
        <v>206</v>
      </c>
      <c r="EU56" t="s">
        <v>198</v>
      </c>
      <c r="EV56" t="s">
        <v>198</v>
      </c>
      <c r="EW56" t="s">
        <v>198</v>
      </c>
      <c r="EX56" t="s">
        <v>198</v>
      </c>
      <c r="EY56" t="s">
        <v>198</v>
      </c>
      <c r="EZ56" t="s">
        <v>198</v>
      </c>
      <c r="FB56">
        <v>3</v>
      </c>
      <c r="FC56" t="s">
        <v>181</v>
      </c>
      <c r="FD56" t="s">
        <v>199</v>
      </c>
      <c r="FE56">
        <v>5</v>
      </c>
      <c r="FF56">
        <v>2</v>
      </c>
      <c r="FG56" t="s">
        <v>182</v>
      </c>
      <c r="FH56" t="s">
        <v>182</v>
      </c>
      <c r="FI56" t="s">
        <v>181</v>
      </c>
      <c r="FJ56" t="s">
        <v>181</v>
      </c>
      <c r="FK56" t="s">
        <v>182</v>
      </c>
      <c r="FL56" t="s">
        <v>182</v>
      </c>
      <c r="FM56" t="s">
        <v>182</v>
      </c>
      <c r="FN56" t="s">
        <v>182</v>
      </c>
      <c r="FO56" t="s">
        <v>182</v>
      </c>
      <c r="FP56" t="s">
        <v>182</v>
      </c>
      <c r="FQ56" t="s">
        <v>182</v>
      </c>
    </row>
    <row r="57" spans="1:177">
      <c r="A57">
        <v>56</v>
      </c>
      <c r="B57">
        <v>498091</v>
      </c>
      <c r="C57" t="s">
        <v>182</v>
      </c>
      <c r="D57">
        <v>0</v>
      </c>
      <c r="E57" t="s">
        <v>181</v>
      </c>
      <c r="F57" t="s">
        <v>182</v>
      </c>
      <c r="G57">
        <v>52</v>
      </c>
      <c r="H57" t="s">
        <v>212</v>
      </c>
      <c r="I57" t="s">
        <v>230</v>
      </c>
      <c r="J57" t="s">
        <v>185</v>
      </c>
      <c r="M57">
        <v>8</v>
      </c>
      <c r="N57" t="s">
        <v>181</v>
      </c>
      <c r="O57" t="s">
        <v>181</v>
      </c>
      <c r="P57" t="s">
        <v>182</v>
      </c>
      <c r="Q57" t="s">
        <v>182</v>
      </c>
      <c r="R57" t="s">
        <v>181</v>
      </c>
      <c r="S57" t="s">
        <v>181</v>
      </c>
      <c r="T57" t="s">
        <v>182</v>
      </c>
      <c r="U57" t="s">
        <v>181</v>
      </c>
      <c r="V57" t="s">
        <v>181</v>
      </c>
      <c r="W57" t="s">
        <v>182</v>
      </c>
      <c r="X57" t="s">
        <v>182</v>
      </c>
      <c r="Y57" t="s">
        <v>182</v>
      </c>
      <c r="Z57" t="s">
        <v>182</v>
      </c>
      <c r="AA57" t="s">
        <v>182</v>
      </c>
      <c r="AB57" t="s">
        <v>182</v>
      </c>
      <c r="AC57" t="s">
        <v>182</v>
      </c>
      <c r="AE57" t="s">
        <v>182</v>
      </c>
      <c r="AF57" t="s">
        <v>182</v>
      </c>
      <c r="AG57" t="s">
        <v>182</v>
      </c>
      <c r="AH57" t="s">
        <v>182</v>
      </c>
      <c r="AJ57">
        <v>6</v>
      </c>
      <c r="AK57">
        <v>96</v>
      </c>
      <c r="AL57">
        <v>98</v>
      </c>
      <c r="AM57">
        <v>70</v>
      </c>
      <c r="AN57">
        <v>86</v>
      </c>
      <c r="AO57">
        <v>92</v>
      </c>
      <c r="AP57">
        <v>100</v>
      </c>
      <c r="AQ57">
        <v>68</v>
      </c>
      <c r="AR57">
        <v>75</v>
      </c>
      <c r="AS57">
        <v>75</v>
      </c>
      <c r="AT57">
        <v>65</v>
      </c>
      <c r="BC57" t="s">
        <v>192</v>
      </c>
      <c r="BH57" t="s">
        <v>226</v>
      </c>
      <c r="CM57">
        <v>38</v>
      </c>
      <c r="CN57">
        <v>38.799999999999997</v>
      </c>
      <c r="CO57">
        <v>39.200000000000003</v>
      </c>
      <c r="CP57">
        <v>38.799999999999997</v>
      </c>
      <c r="CQ57">
        <v>36.799999999999997</v>
      </c>
      <c r="CR57">
        <v>38</v>
      </c>
      <c r="CS57">
        <v>37.200000000000003</v>
      </c>
      <c r="CT57">
        <v>37</v>
      </c>
      <c r="CU57">
        <v>36.799999999999997</v>
      </c>
      <c r="CV57">
        <v>36.799999999999997</v>
      </c>
      <c r="DE57" s="2">
        <v>68</v>
      </c>
      <c r="DF57" t="s">
        <v>182</v>
      </c>
      <c r="DG57" t="s">
        <v>182</v>
      </c>
      <c r="DH57" t="s">
        <v>182</v>
      </c>
      <c r="DI57" t="s">
        <v>182</v>
      </c>
      <c r="DJ57" t="s">
        <v>182</v>
      </c>
      <c r="DK57" t="s">
        <v>182</v>
      </c>
      <c r="DO57">
        <v>16</v>
      </c>
      <c r="DP57">
        <v>10800</v>
      </c>
      <c r="DQ57">
        <v>83</v>
      </c>
      <c r="DR57">
        <v>15</v>
      </c>
      <c r="DS57">
        <v>5</v>
      </c>
      <c r="DT57">
        <v>8</v>
      </c>
      <c r="EK57" t="s">
        <v>182</v>
      </c>
      <c r="EM57">
        <v>3</v>
      </c>
      <c r="EN57" s="1" t="s">
        <v>210</v>
      </c>
      <c r="EP57" t="s">
        <v>182</v>
      </c>
      <c r="EQ57" t="s">
        <v>261</v>
      </c>
      <c r="ER57" t="s">
        <v>197</v>
      </c>
      <c r="ET57" t="s">
        <v>206</v>
      </c>
      <c r="EU57" t="s">
        <v>198</v>
      </c>
      <c r="EV57" t="s">
        <v>198</v>
      </c>
      <c r="EW57" t="s">
        <v>198</v>
      </c>
      <c r="EX57" t="s">
        <v>198</v>
      </c>
      <c r="EY57" t="s">
        <v>198</v>
      </c>
      <c r="EZ57" t="s">
        <v>198</v>
      </c>
      <c r="FB57">
        <v>4</v>
      </c>
      <c r="FC57" t="s">
        <v>182</v>
      </c>
      <c r="FF57">
        <v>7</v>
      </c>
      <c r="FG57" t="s">
        <v>182</v>
      </c>
      <c r="FH57" t="s">
        <v>182</v>
      </c>
      <c r="FI57" t="s">
        <v>181</v>
      </c>
      <c r="FK57" t="s">
        <v>182</v>
      </c>
      <c r="FL57" t="s">
        <v>182</v>
      </c>
      <c r="FM57" t="s">
        <v>182</v>
      </c>
      <c r="FN57" t="s">
        <v>182</v>
      </c>
      <c r="FO57" t="s">
        <v>182</v>
      </c>
      <c r="FP57" t="s">
        <v>182</v>
      </c>
      <c r="FQ57" t="s">
        <v>182</v>
      </c>
    </row>
    <row r="58" spans="1:177">
      <c r="A58">
        <v>57</v>
      </c>
      <c r="B58">
        <v>448312</v>
      </c>
      <c r="C58" t="s">
        <v>182</v>
      </c>
      <c r="D58">
        <v>0</v>
      </c>
      <c r="E58" t="s">
        <v>181</v>
      </c>
      <c r="F58" t="s">
        <v>182</v>
      </c>
      <c r="G58">
        <v>35</v>
      </c>
      <c r="H58" t="s">
        <v>183</v>
      </c>
      <c r="I58" t="s">
        <v>369</v>
      </c>
      <c r="J58" t="s">
        <v>185</v>
      </c>
      <c r="K58" t="s">
        <v>231</v>
      </c>
      <c r="L58" t="s">
        <v>220</v>
      </c>
      <c r="M58">
        <v>6</v>
      </c>
      <c r="N58" t="s">
        <v>181</v>
      </c>
      <c r="O58" t="s">
        <v>181</v>
      </c>
      <c r="P58" t="s">
        <v>182</v>
      </c>
      <c r="Q58" t="s">
        <v>181</v>
      </c>
      <c r="R58" t="s">
        <v>182</v>
      </c>
      <c r="S58" t="s">
        <v>182</v>
      </c>
      <c r="T58" t="s">
        <v>182</v>
      </c>
      <c r="U58" t="s">
        <v>181</v>
      </c>
      <c r="V58" t="s">
        <v>181</v>
      </c>
      <c r="W58" t="s">
        <v>181</v>
      </c>
      <c r="X58" t="s">
        <v>182</v>
      </c>
      <c r="Y58" t="s">
        <v>181</v>
      </c>
      <c r="Z58" t="s">
        <v>182</v>
      </c>
      <c r="AA58" t="s">
        <v>182</v>
      </c>
      <c r="AB58" t="s">
        <v>182</v>
      </c>
      <c r="AC58" t="s">
        <v>182</v>
      </c>
      <c r="AE58" t="s">
        <v>182</v>
      </c>
      <c r="AF58" t="s">
        <v>182</v>
      </c>
      <c r="AG58" t="s">
        <v>182</v>
      </c>
      <c r="AH58" t="s">
        <v>182</v>
      </c>
      <c r="AI58" t="s">
        <v>182</v>
      </c>
      <c r="AJ58">
        <v>0</v>
      </c>
      <c r="AK58">
        <v>98</v>
      </c>
      <c r="AL58">
        <v>102</v>
      </c>
      <c r="AM58">
        <v>96</v>
      </c>
      <c r="AN58">
        <v>78</v>
      </c>
      <c r="AO58">
        <v>65</v>
      </c>
      <c r="AP58">
        <v>65</v>
      </c>
      <c r="AQ58">
        <v>92</v>
      </c>
      <c r="AR58">
        <v>80</v>
      </c>
      <c r="AS58">
        <v>88</v>
      </c>
      <c r="AT58">
        <v>100</v>
      </c>
      <c r="AU58">
        <v>70</v>
      </c>
      <c r="AV58">
        <v>68</v>
      </c>
      <c r="AW58">
        <v>65</v>
      </c>
      <c r="AX58">
        <v>69</v>
      </c>
      <c r="AY58">
        <v>78</v>
      </c>
      <c r="BC58" t="s">
        <v>190</v>
      </c>
      <c r="BD58" t="s">
        <v>227</v>
      </c>
      <c r="BE58" t="s">
        <v>232</v>
      </c>
      <c r="BF58" t="s">
        <v>227</v>
      </c>
      <c r="BG58" t="s">
        <v>390</v>
      </c>
      <c r="BH58" t="s">
        <v>274</v>
      </c>
      <c r="BI58" t="s">
        <v>190</v>
      </c>
      <c r="BJ58" t="s">
        <v>190</v>
      </c>
      <c r="BK58" t="s">
        <v>391</v>
      </c>
      <c r="BL58" t="s">
        <v>190</v>
      </c>
      <c r="BM58" t="s">
        <v>392</v>
      </c>
      <c r="BN58" t="s">
        <v>190</v>
      </c>
      <c r="BO58" t="s">
        <v>190</v>
      </c>
      <c r="BP58" t="s">
        <v>256</v>
      </c>
      <c r="BQ58" t="s">
        <v>227</v>
      </c>
      <c r="BU58">
        <v>14</v>
      </c>
      <c r="BV58">
        <v>20</v>
      </c>
      <c r="BW58">
        <v>18</v>
      </c>
      <c r="BX58">
        <v>18</v>
      </c>
      <c r="BY58">
        <v>16</v>
      </c>
      <c r="BZ58">
        <v>18</v>
      </c>
      <c r="CA58">
        <v>16</v>
      </c>
      <c r="CB58">
        <v>18</v>
      </c>
      <c r="CC58">
        <v>16</v>
      </c>
      <c r="CD58">
        <v>14</v>
      </c>
      <c r="CE58">
        <v>12</v>
      </c>
      <c r="CF58">
        <v>12</v>
      </c>
      <c r="CG58">
        <v>14</v>
      </c>
      <c r="CH58">
        <v>12</v>
      </c>
      <c r="CI58">
        <v>12</v>
      </c>
      <c r="CM58">
        <v>38</v>
      </c>
      <c r="CN58">
        <v>37.799999999999997</v>
      </c>
      <c r="CO58">
        <v>39</v>
      </c>
      <c r="CP58">
        <v>38.799999999999997</v>
      </c>
      <c r="CQ58">
        <v>36</v>
      </c>
      <c r="CR58">
        <v>38</v>
      </c>
      <c r="CS58">
        <v>36.799999999999997</v>
      </c>
      <c r="CT58">
        <v>39</v>
      </c>
      <c r="CU58">
        <v>38</v>
      </c>
      <c r="CV58">
        <v>37</v>
      </c>
      <c r="CW58">
        <v>36.4</v>
      </c>
      <c r="CX58">
        <v>37.200000000000003</v>
      </c>
      <c r="CY58">
        <v>37</v>
      </c>
      <c r="CZ58">
        <v>37</v>
      </c>
      <c r="DA58">
        <v>36.799999999999997</v>
      </c>
      <c r="DE58" s="4">
        <v>104</v>
      </c>
      <c r="DF58" t="s">
        <v>182</v>
      </c>
      <c r="DG58" t="s">
        <v>181</v>
      </c>
      <c r="DH58" t="s">
        <v>182</v>
      </c>
      <c r="DI58" t="s">
        <v>182</v>
      </c>
      <c r="DJ58" t="s">
        <v>181</v>
      </c>
      <c r="DK58" t="s">
        <v>182</v>
      </c>
      <c r="DO58">
        <v>14.8</v>
      </c>
      <c r="DP58">
        <v>3500</v>
      </c>
      <c r="DQ58">
        <v>78</v>
      </c>
      <c r="DR58">
        <v>20</v>
      </c>
      <c r="DS58">
        <v>18</v>
      </c>
      <c r="DT58">
        <v>8</v>
      </c>
      <c r="EK58" t="s">
        <v>182</v>
      </c>
      <c r="EM58">
        <v>2</v>
      </c>
      <c r="EN58" s="1" t="s">
        <v>210</v>
      </c>
      <c r="EP58" t="s">
        <v>182</v>
      </c>
      <c r="EQ58" t="s">
        <v>261</v>
      </c>
      <c r="ER58" t="s">
        <v>206</v>
      </c>
      <c r="ET58" t="s">
        <v>206</v>
      </c>
      <c r="EU58" t="s">
        <v>198</v>
      </c>
      <c r="EV58" t="s">
        <v>198</v>
      </c>
      <c r="EW58" t="s">
        <v>198</v>
      </c>
      <c r="EX58" t="s">
        <v>198</v>
      </c>
      <c r="EY58" t="s">
        <v>198</v>
      </c>
      <c r="EZ58" t="s">
        <v>198</v>
      </c>
      <c r="FB58">
        <v>2</v>
      </c>
      <c r="FC58" t="s">
        <v>182</v>
      </c>
      <c r="FE58">
        <v>7</v>
      </c>
      <c r="FF58">
        <v>0</v>
      </c>
      <c r="FG58" t="s">
        <v>182</v>
      </c>
      <c r="FH58" t="s">
        <v>182</v>
      </c>
      <c r="FI58" t="s">
        <v>181</v>
      </c>
      <c r="FK58" t="s">
        <v>182</v>
      </c>
      <c r="FL58" t="s">
        <v>182</v>
      </c>
      <c r="FM58" t="s">
        <v>182</v>
      </c>
      <c r="FN58" t="s">
        <v>182</v>
      </c>
      <c r="FO58" t="s">
        <v>182</v>
      </c>
      <c r="FP58" t="s">
        <v>182</v>
      </c>
      <c r="FQ58" t="s">
        <v>182</v>
      </c>
    </row>
    <row r="59" spans="1:177">
      <c r="A59">
        <v>58</v>
      </c>
      <c r="B59">
        <v>449823</v>
      </c>
      <c r="C59" t="s">
        <v>181</v>
      </c>
      <c r="D59">
        <v>5</v>
      </c>
      <c r="E59" t="s">
        <v>181</v>
      </c>
      <c r="F59" t="s">
        <v>182</v>
      </c>
      <c r="G59">
        <v>50</v>
      </c>
      <c r="H59" t="s">
        <v>183</v>
      </c>
      <c r="I59" t="s">
        <v>369</v>
      </c>
      <c r="J59" t="s">
        <v>393</v>
      </c>
      <c r="K59" t="s">
        <v>394</v>
      </c>
      <c r="L59" t="s">
        <v>220</v>
      </c>
      <c r="M59">
        <v>5</v>
      </c>
      <c r="N59" t="s">
        <v>181</v>
      </c>
      <c r="O59" t="s">
        <v>181</v>
      </c>
      <c r="P59" t="s">
        <v>182</v>
      </c>
      <c r="Q59" t="s">
        <v>181</v>
      </c>
      <c r="R59" t="s">
        <v>182</v>
      </c>
      <c r="S59" t="s">
        <v>181</v>
      </c>
      <c r="T59" t="s">
        <v>182</v>
      </c>
      <c r="U59" t="s">
        <v>181</v>
      </c>
      <c r="V59" t="s">
        <v>181</v>
      </c>
      <c r="W59" t="s">
        <v>182</v>
      </c>
      <c r="X59" t="s">
        <v>182</v>
      </c>
      <c r="Y59" t="s">
        <v>181</v>
      </c>
      <c r="Z59" t="s">
        <v>182</v>
      </c>
      <c r="AA59" t="s">
        <v>182</v>
      </c>
      <c r="AB59" t="s">
        <v>182</v>
      </c>
      <c r="AC59" t="s">
        <v>182</v>
      </c>
      <c r="AE59" t="s">
        <v>182</v>
      </c>
      <c r="AF59" t="s">
        <v>182</v>
      </c>
      <c r="AG59" t="s">
        <v>182</v>
      </c>
      <c r="AH59" t="s">
        <v>182</v>
      </c>
      <c r="AI59" t="s">
        <v>182</v>
      </c>
      <c r="AJ59">
        <v>0</v>
      </c>
      <c r="AK59">
        <v>108</v>
      </c>
      <c r="AL59">
        <v>104</v>
      </c>
      <c r="AM59">
        <v>88</v>
      </c>
      <c r="AN59">
        <v>76</v>
      </c>
      <c r="AO59">
        <v>68</v>
      </c>
      <c r="AP59">
        <v>92</v>
      </c>
      <c r="AQ59">
        <v>98</v>
      </c>
      <c r="AR59">
        <v>80</v>
      </c>
      <c r="AS59">
        <v>76</v>
      </c>
      <c r="AT59">
        <v>72</v>
      </c>
      <c r="AU59">
        <v>74</v>
      </c>
      <c r="BC59" t="s">
        <v>252</v>
      </c>
      <c r="BD59" t="s">
        <v>279</v>
      </c>
      <c r="BE59" t="s">
        <v>252</v>
      </c>
      <c r="BF59" t="s">
        <v>279</v>
      </c>
      <c r="BG59" t="s">
        <v>270</v>
      </c>
      <c r="BH59" t="s">
        <v>279</v>
      </c>
      <c r="BI59" t="s">
        <v>270</v>
      </c>
      <c r="BJ59" t="s">
        <v>279</v>
      </c>
      <c r="BK59" t="s">
        <v>241</v>
      </c>
      <c r="BL59" t="s">
        <v>241</v>
      </c>
      <c r="BM59" t="s">
        <v>279</v>
      </c>
      <c r="BN59" t="s">
        <v>395</v>
      </c>
      <c r="BU59">
        <v>20</v>
      </c>
      <c r="BV59">
        <v>22</v>
      </c>
      <c r="BW59">
        <v>24</v>
      </c>
      <c r="BX59">
        <v>18</v>
      </c>
      <c r="BY59">
        <v>16</v>
      </c>
      <c r="BZ59">
        <v>18</v>
      </c>
      <c r="CA59">
        <v>14</v>
      </c>
      <c r="CB59">
        <v>12</v>
      </c>
      <c r="CC59">
        <v>18</v>
      </c>
      <c r="CD59">
        <v>12</v>
      </c>
      <c r="CE59">
        <v>12</v>
      </c>
      <c r="CM59">
        <v>38.799999999999997</v>
      </c>
      <c r="CN59">
        <v>39.799999999999997</v>
      </c>
      <c r="CO59">
        <v>39</v>
      </c>
      <c r="CP59">
        <v>40</v>
      </c>
      <c r="CQ59">
        <v>39.799999999999997</v>
      </c>
      <c r="CR59">
        <v>38.799999999999997</v>
      </c>
      <c r="CS59">
        <v>36.4</v>
      </c>
      <c r="CT59">
        <v>37.200000000000003</v>
      </c>
      <c r="CU59">
        <v>36.799999999999997</v>
      </c>
      <c r="CV59">
        <v>37</v>
      </c>
      <c r="CW59">
        <v>37</v>
      </c>
      <c r="DE59" s="2">
        <v>68</v>
      </c>
      <c r="DF59" t="s">
        <v>182</v>
      </c>
      <c r="DG59" t="s">
        <v>181</v>
      </c>
      <c r="DH59" t="s">
        <v>182</v>
      </c>
      <c r="DI59" t="s">
        <v>182</v>
      </c>
      <c r="DJ59" t="s">
        <v>181</v>
      </c>
      <c r="DK59" t="s">
        <v>182</v>
      </c>
      <c r="DO59">
        <v>13</v>
      </c>
      <c r="DP59">
        <v>4000</v>
      </c>
      <c r="DQ59">
        <v>50</v>
      </c>
      <c r="DR59">
        <v>45</v>
      </c>
      <c r="DS59">
        <v>8</v>
      </c>
      <c r="DT59">
        <v>4</v>
      </c>
      <c r="EF59">
        <v>7800</v>
      </c>
      <c r="EG59">
        <v>60</v>
      </c>
      <c r="EH59">
        <v>38</v>
      </c>
      <c r="EK59" t="s">
        <v>182</v>
      </c>
      <c r="EM59">
        <v>3</v>
      </c>
      <c r="EN59" s="1" t="s">
        <v>210</v>
      </c>
      <c r="EP59" t="s">
        <v>182</v>
      </c>
      <c r="EQ59" t="s">
        <v>261</v>
      </c>
      <c r="ER59" t="s">
        <v>197</v>
      </c>
      <c r="ET59" t="s">
        <v>206</v>
      </c>
      <c r="EU59" t="s">
        <v>198</v>
      </c>
      <c r="EV59" t="s">
        <v>198</v>
      </c>
      <c r="EW59" t="s">
        <v>198</v>
      </c>
      <c r="EX59" t="s">
        <v>198</v>
      </c>
      <c r="EY59" t="s">
        <v>198</v>
      </c>
      <c r="EZ59" t="s">
        <v>198</v>
      </c>
      <c r="FB59">
        <v>2</v>
      </c>
      <c r="FC59" t="s">
        <v>181</v>
      </c>
      <c r="FD59" t="s">
        <v>199</v>
      </c>
      <c r="FE59">
        <v>6</v>
      </c>
      <c r="FF59">
        <v>1</v>
      </c>
      <c r="FG59" t="s">
        <v>182</v>
      </c>
      <c r="FH59" t="s">
        <v>182</v>
      </c>
      <c r="FI59" t="s">
        <v>181</v>
      </c>
      <c r="FK59" t="s">
        <v>182</v>
      </c>
      <c r="FL59" t="s">
        <v>182</v>
      </c>
      <c r="FM59" t="s">
        <v>182</v>
      </c>
      <c r="FN59" t="s">
        <v>182</v>
      </c>
      <c r="FO59" t="s">
        <v>182</v>
      </c>
      <c r="FP59" t="s">
        <v>182</v>
      </c>
      <c r="FQ59" t="s">
        <v>182</v>
      </c>
    </row>
    <row r="60" spans="1:177">
      <c r="A60">
        <v>59</v>
      </c>
      <c r="B60">
        <v>449964</v>
      </c>
      <c r="C60" t="s">
        <v>181</v>
      </c>
      <c r="D60">
        <v>5</v>
      </c>
      <c r="E60" t="s">
        <v>182</v>
      </c>
      <c r="F60" t="s">
        <v>181</v>
      </c>
      <c r="G60">
        <v>70</v>
      </c>
      <c r="H60" t="s">
        <v>212</v>
      </c>
      <c r="J60" t="s">
        <v>185</v>
      </c>
      <c r="K60" t="s">
        <v>396</v>
      </c>
      <c r="L60" t="s">
        <v>220</v>
      </c>
      <c r="M60">
        <v>4</v>
      </c>
      <c r="N60" t="s">
        <v>181</v>
      </c>
      <c r="O60" t="s">
        <v>181</v>
      </c>
      <c r="P60" t="s">
        <v>182</v>
      </c>
      <c r="Q60" t="s">
        <v>182</v>
      </c>
      <c r="R60" t="s">
        <v>181</v>
      </c>
      <c r="S60" t="s">
        <v>182</v>
      </c>
      <c r="T60" t="s">
        <v>182</v>
      </c>
      <c r="U60" t="s">
        <v>182</v>
      </c>
      <c r="V60" t="s">
        <v>181</v>
      </c>
      <c r="W60" t="s">
        <v>182</v>
      </c>
      <c r="X60" t="s">
        <v>182</v>
      </c>
      <c r="Y60" t="s">
        <v>182</v>
      </c>
      <c r="Z60" t="s">
        <v>182</v>
      </c>
      <c r="AA60" t="s">
        <v>397</v>
      </c>
      <c r="AB60" t="s">
        <v>182</v>
      </c>
      <c r="AC60" t="s">
        <v>182</v>
      </c>
      <c r="AE60" t="s">
        <v>182</v>
      </c>
      <c r="AF60" t="s">
        <v>376</v>
      </c>
      <c r="AI60" t="s">
        <v>182</v>
      </c>
      <c r="AJ60">
        <v>1</v>
      </c>
      <c r="AK60">
        <v>100</v>
      </c>
      <c r="AL60">
        <v>96</v>
      </c>
      <c r="AM60">
        <v>94</v>
      </c>
      <c r="AN60">
        <v>110</v>
      </c>
      <c r="AO60">
        <v>88</v>
      </c>
      <c r="AP60">
        <v>86</v>
      </c>
      <c r="AQ60">
        <v>76</v>
      </c>
      <c r="AR60">
        <v>84</v>
      </c>
      <c r="AS60">
        <v>68</v>
      </c>
      <c r="AT60">
        <v>76</v>
      </c>
      <c r="AU60">
        <v>74</v>
      </c>
      <c r="AV60">
        <v>72</v>
      </c>
      <c r="BC60" t="s">
        <v>190</v>
      </c>
      <c r="BD60" t="s">
        <v>226</v>
      </c>
      <c r="BE60" t="s">
        <v>241</v>
      </c>
      <c r="BF60" t="s">
        <v>241</v>
      </c>
      <c r="BG60" t="s">
        <v>242</v>
      </c>
      <c r="BH60" t="s">
        <v>241</v>
      </c>
      <c r="BI60" t="s">
        <v>241</v>
      </c>
      <c r="BJ60" t="s">
        <v>227</v>
      </c>
      <c r="BK60" t="s">
        <v>242</v>
      </c>
      <c r="BL60" t="s">
        <v>242</v>
      </c>
      <c r="BM60" t="s">
        <v>242</v>
      </c>
      <c r="BN60" t="s">
        <v>379</v>
      </c>
      <c r="BU60">
        <v>20</v>
      </c>
      <c r="BV60">
        <v>22</v>
      </c>
      <c r="BW60">
        <v>16</v>
      </c>
      <c r="BX60">
        <v>14</v>
      </c>
      <c r="BY60">
        <v>20</v>
      </c>
      <c r="BZ60">
        <v>14</v>
      </c>
      <c r="CA60">
        <v>14</v>
      </c>
      <c r="CB60">
        <v>14</v>
      </c>
      <c r="CC60">
        <v>14</v>
      </c>
      <c r="CD60">
        <v>14</v>
      </c>
      <c r="CE60">
        <v>16</v>
      </c>
      <c r="CF60">
        <v>14</v>
      </c>
      <c r="CM60">
        <v>38.6</v>
      </c>
      <c r="CN60">
        <v>39.799999999999997</v>
      </c>
      <c r="CO60">
        <v>38.6</v>
      </c>
      <c r="CP60">
        <v>40.200000000000003</v>
      </c>
      <c r="CQ60">
        <v>38.799999999999997</v>
      </c>
      <c r="CR60">
        <v>38</v>
      </c>
      <c r="CS60">
        <v>37.6</v>
      </c>
      <c r="CT60">
        <v>37.799999999999997</v>
      </c>
      <c r="CU60">
        <v>36.799999999999997</v>
      </c>
      <c r="CV60">
        <v>36.4</v>
      </c>
      <c r="CW60">
        <v>36.6</v>
      </c>
      <c r="CX60">
        <v>36.799999999999997</v>
      </c>
      <c r="DE60" s="2">
        <v>92</v>
      </c>
      <c r="DF60" t="s">
        <v>182</v>
      </c>
      <c r="DG60" t="s">
        <v>181</v>
      </c>
      <c r="DH60" t="s">
        <v>182</v>
      </c>
      <c r="DI60" t="s">
        <v>182</v>
      </c>
      <c r="DJ60" t="s">
        <v>181</v>
      </c>
      <c r="DK60" t="s">
        <v>182</v>
      </c>
      <c r="DL60" t="s">
        <v>182</v>
      </c>
      <c r="DM60" t="s">
        <v>181</v>
      </c>
      <c r="DN60" t="s">
        <v>182</v>
      </c>
      <c r="DO60">
        <v>16.3</v>
      </c>
      <c r="DP60">
        <v>11900</v>
      </c>
      <c r="DQ60">
        <v>60</v>
      </c>
      <c r="DR60">
        <v>36</v>
      </c>
      <c r="DS60">
        <v>86</v>
      </c>
      <c r="DT60">
        <v>40</v>
      </c>
      <c r="DY60">
        <v>16.2</v>
      </c>
      <c r="DZ60">
        <v>8900</v>
      </c>
      <c r="EA60">
        <v>65</v>
      </c>
      <c r="EB60">
        <v>32</v>
      </c>
      <c r="EC60" t="s">
        <v>223</v>
      </c>
      <c r="EK60" t="s">
        <v>182</v>
      </c>
      <c r="EM60">
        <v>3</v>
      </c>
      <c r="EN60" s="1" t="s">
        <v>210</v>
      </c>
      <c r="EP60" t="s">
        <v>182</v>
      </c>
      <c r="EQ60" t="s">
        <v>261</v>
      </c>
      <c r="ER60" t="s">
        <v>198</v>
      </c>
      <c r="ET60" t="s">
        <v>206</v>
      </c>
      <c r="EU60" t="s">
        <v>198</v>
      </c>
      <c r="EV60" t="s">
        <v>198</v>
      </c>
      <c r="EW60" t="s">
        <v>198</v>
      </c>
      <c r="EX60" t="s">
        <v>198</v>
      </c>
      <c r="EY60" t="s">
        <v>198</v>
      </c>
      <c r="EZ60" t="s">
        <v>198</v>
      </c>
      <c r="FB60">
        <v>1</v>
      </c>
      <c r="FC60" t="s">
        <v>181</v>
      </c>
      <c r="FF60">
        <v>7</v>
      </c>
      <c r="FG60" t="s">
        <v>182</v>
      </c>
      <c r="FH60" t="s">
        <v>182</v>
      </c>
      <c r="FI60" t="s">
        <v>181</v>
      </c>
      <c r="FK60" t="s">
        <v>182</v>
      </c>
      <c r="FL60" t="s">
        <v>182</v>
      </c>
      <c r="FM60" t="s">
        <v>182</v>
      </c>
      <c r="FN60" t="s">
        <v>182</v>
      </c>
      <c r="FO60" t="s">
        <v>182</v>
      </c>
      <c r="FP60" t="s">
        <v>182</v>
      </c>
      <c r="FQ60" t="s">
        <v>182</v>
      </c>
    </row>
    <row r="61" spans="1:177">
      <c r="A61">
        <v>60</v>
      </c>
      <c r="B61">
        <v>480309</v>
      </c>
      <c r="C61" t="s">
        <v>182</v>
      </c>
      <c r="D61">
        <v>0</v>
      </c>
      <c r="E61" t="s">
        <v>181</v>
      </c>
      <c r="F61" t="s">
        <v>182</v>
      </c>
      <c r="G61">
        <v>18</v>
      </c>
      <c r="H61" t="s">
        <v>212</v>
      </c>
      <c r="I61" t="s">
        <v>200</v>
      </c>
      <c r="J61" t="s">
        <v>201</v>
      </c>
      <c r="K61" t="s">
        <v>359</v>
      </c>
      <c r="L61" t="s">
        <v>220</v>
      </c>
      <c r="M61">
        <v>7</v>
      </c>
      <c r="N61" t="s">
        <v>181</v>
      </c>
      <c r="O61" t="s">
        <v>181</v>
      </c>
      <c r="P61" t="s">
        <v>182</v>
      </c>
      <c r="Q61" t="s">
        <v>181</v>
      </c>
      <c r="R61" t="s">
        <v>182</v>
      </c>
      <c r="S61" t="s">
        <v>181</v>
      </c>
      <c r="T61" t="s">
        <v>182</v>
      </c>
      <c r="U61" t="s">
        <v>181</v>
      </c>
      <c r="V61" t="s">
        <v>181</v>
      </c>
      <c r="W61" t="s">
        <v>182</v>
      </c>
      <c r="X61" t="s">
        <v>182</v>
      </c>
      <c r="Y61" t="s">
        <v>182</v>
      </c>
      <c r="Z61" t="s">
        <v>181</v>
      </c>
      <c r="AA61" t="s">
        <v>182</v>
      </c>
      <c r="AB61" t="s">
        <v>182</v>
      </c>
      <c r="AC61" t="s">
        <v>182</v>
      </c>
      <c r="AE61" t="s">
        <v>182</v>
      </c>
      <c r="AF61" t="s">
        <v>182</v>
      </c>
      <c r="AG61" t="s">
        <v>398</v>
      </c>
      <c r="AJ61">
        <v>7</v>
      </c>
      <c r="AK61">
        <v>100</v>
      </c>
      <c r="AL61">
        <v>90</v>
      </c>
      <c r="AM61">
        <v>100</v>
      </c>
      <c r="AN61">
        <v>100</v>
      </c>
      <c r="AO61">
        <v>80</v>
      </c>
      <c r="AP61">
        <v>81</v>
      </c>
      <c r="AQ61">
        <v>90</v>
      </c>
      <c r="AR61">
        <v>98</v>
      </c>
      <c r="AS61">
        <v>80</v>
      </c>
      <c r="AT61">
        <v>100</v>
      </c>
      <c r="AU61">
        <v>98</v>
      </c>
      <c r="AV61">
        <v>70</v>
      </c>
      <c r="CM61">
        <v>40</v>
      </c>
      <c r="CN61">
        <v>39.799999999999997</v>
      </c>
      <c r="CO61">
        <v>39</v>
      </c>
      <c r="CP61">
        <v>38</v>
      </c>
      <c r="CQ61">
        <v>38.799999999999997</v>
      </c>
      <c r="CR61">
        <v>39.200000000000003</v>
      </c>
      <c r="CS61">
        <v>39.799999999999997</v>
      </c>
      <c r="CT61">
        <v>37.799999999999997</v>
      </c>
      <c r="CU61">
        <v>37.799999999999997</v>
      </c>
      <c r="CV61">
        <v>36.799999999999997</v>
      </c>
      <c r="CW61">
        <v>36.4</v>
      </c>
      <c r="CX61">
        <v>36.200000000000003</v>
      </c>
      <c r="DE61" s="4">
        <v>104</v>
      </c>
      <c r="DF61" t="s">
        <v>182</v>
      </c>
      <c r="DG61" t="s">
        <v>182</v>
      </c>
      <c r="DH61" t="s">
        <v>182</v>
      </c>
      <c r="DI61" t="s">
        <v>182</v>
      </c>
      <c r="DJ61" t="s">
        <v>182</v>
      </c>
      <c r="DK61" t="s">
        <v>182</v>
      </c>
      <c r="DL61" t="s">
        <v>182</v>
      </c>
      <c r="DM61" t="s">
        <v>182</v>
      </c>
      <c r="DN61" t="s">
        <v>182</v>
      </c>
      <c r="DO61">
        <v>13.4</v>
      </c>
      <c r="DP61">
        <v>7000</v>
      </c>
      <c r="DQ61">
        <v>60</v>
      </c>
      <c r="DR61">
        <v>34</v>
      </c>
      <c r="DS61">
        <v>44</v>
      </c>
      <c r="DT61">
        <v>14</v>
      </c>
      <c r="EK61" t="s">
        <v>181</v>
      </c>
      <c r="EL61" t="s">
        <v>182</v>
      </c>
      <c r="EM61">
        <v>5</v>
      </c>
      <c r="EN61" s="1" t="s">
        <v>210</v>
      </c>
      <c r="EO61" t="s">
        <v>182</v>
      </c>
      <c r="EP61" t="s">
        <v>182</v>
      </c>
      <c r="EQ61" t="s">
        <v>261</v>
      </c>
      <c r="ER61" t="s">
        <v>197</v>
      </c>
      <c r="ET61" t="s">
        <v>206</v>
      </c>
      <c r="EU61" t="s">
        <v>198</v>
      </c>
      <c r="EV61" t="s">
        <v>198</v>
      </c>
      <c r="EW61" t="s">
        <v>198</v>
      </c>
      <c r="EX61" t="s">
        <v>198</v>
      </c>
      <c r="EY61" t="s">
        <v>198</v>
      </c>
      <c r="EZ61" t="s">
        <v>198</v>
      </c>
      <c r="FB61">
        <v>1</v>
      </c>
      <c r="FC61" t="s">
        <v>182</v>
      </c>
      <c r="FF61">
        <v>7</v>
      </c>
      <c r="FG61" t="s">
        <v>182</v>
      </c>
      <c r="FH61" t="s">
        <v>182</v>
      </c>
      <c r="FI61" t="s">
        <v>181</v>
      </c>
      <c r="FK61" t="s">
        <v>182</v>
      </c>
      <c r="FL61" t="s">
        <v>182</v>
      </c>
      <c r="FM61" t="s">
        <v>182</v>
      </c>
      <c r="FN61" t="s">
        <v>182</v>
      </c>
      <c r="FO61" t="s">
        <v>182</v>
      </c>
      <c r="FP61" t="s">
        <v>182</v>
      </c>
      <c r="FQ61" t="s">
        <v>182</v>
      </c>
    </row>
    <row r="62" spans="1:177">
      <c r="A62">
        <v>61</v>
      </c>
      <c r="B62">
        <v>453248</v>
      </c>
      <c r="C62" t="s">
        <v>182</v>
      </c>
      <c r="D62">
        <v>0</v>
      </c>
      <c r="G62">
        <v>30</v>
      </c>
      <c r="H62" t="s">
        <v>183</v>
      </c>
      <c r="J62" t="s">
        <v>185</v>
      </c>
      <c r="K62" t="s">
        <v>399</v>
      </c>
      <c r="L62" t="s">
        <v>214</v>
      </c>
      <c r="M62">
        <v>4</v>
      </c>
      <c r="N62" t="s">
        <v>181</v>
      </c>
      <c r="O62" t="s">
        <v>181</v>
      </c>
      <c r="P62" t="s">
        <v>182</v>
      </c>
      <c r="Q62" t="s">
        <v>181</v>
      </c>
      <c r="R62" t="s">
        <v>182</v>
      </c>
      <c r="S62" t="s">
        <v>182</v>
      </c>
      <c r="T62" t="s">
        <v>182</v>
      </c>
      <c r="U62" t="s">
        <v>182</v>
      </c>
      <c r="V62" t="s">
        <v>181</v>
      </c>
      <c r="W62" t="s">
        <v>182</v>
      </c>
      <c r="X62" t="s">
        <v>182</v>
      </c>
      <c r="Y62" t="s">
        <v>182</v>
      </c>
      <c r="Z62" t="s">
        <v>182</v>
      </c>
      <c r="AA62" t="s">
        <v>182</v>
      </c>
      <c r="AB62" t="s">
        <v>182</v>
      </c>
      <c r="AC62" t="s">
        <v>182</v>
      </c>
      <c r="AE62" t="s">
        <v>182</v>
      </c>
      <c r="AF62" t="s">
        <v>182</v>
      </c>
      <c r="AH62" t="s">
        <v>182</v>
      </c>
      <c r="AI62" t="s">
        <v>182</v>
      </c>
      <c r="AJ62">
        <v>2</v>
      </c>
      <c r="AK62">
        <v>92</v>
      </c>
      <c r="AL62">
        <v>98</v>
      </c>
      <c r="AM62">
        <v>90</v>
      </c>
      <c r="AN62">
        <v>98</v>
      </c>
      <c r="AO62">
        <v>100</v>
      </c>
      <c r="AP62">
        <v>80</v>
      </c>
      <c r="AQ62">
        <v>112</v>
      </c>
      <c r="AR62">
        <v>70</v>
      </c>
      <c r="AS62">
        <v>78</v>
      </c>
      <c r="AT62">
        <v>90</v>
      </c>
      <c r="AU62">
        <v>88</v>
      </c>
      <c r="AV62">
        <v>76</v>
      </c>
      <c r="AW62">
        <v>78</v>
      </c>
      <c r="AX62">
        <v>92</v>
      </c>
      <c r="CM62">
        <v>38</v>
      </c>
      <c r="CN62">
        <v>38.6</v>
      </c>
      <c r="CO62">
        <v>38</v>
      </c>
      <c r="CP62">
        <v>39.799999999999997</v>
      </c>
      <c r="CQ62">
        <v>38.799999999999997</v>
      </c>
      <c r="CR62">
        <v>38.200000000000003</v>
      </c>
      <c r="CS62">
        <v>37.6</v>
      </c>
      <c r="CT62">
        <v>37.200000000000003</v>
      </c>
      <c r="CU62">
        <v>38.200000000000003</v>
      </c>
      <c r="CV62">
        <v>39</v>
      </c>
      <c r="CW62">
        <v>37</v>
      </c>
      <c r="CX62">
        <v>36.4</v>
      </c>
      <c r="CY62">
        <v>36.200000000000003</v>
      </c>
      <c r="CZ62">
        <v>37</v>
      </c>
      <c r="DE62" s="2">
        <v>116</v>
      </c>
      <c r="DF62" t="s">
        <v>182</v>
      </c>
      <c r="DG62" t="s">
        <v>182</v>
      </c>
      <c r="DH62" t="s">
        <v>182</v>
      </c>
      <c r="DI62" t="s">
        <v>182</v>
      </c>
      <c r="DJ62" t="s">
        <v>182</v>
      </c>
      <c r="DK62" t="s">
        <v>182</v>
      </c>
      <c r="DL62" t="s">
        <v>182</v>
      </c>
      <c r="DM62" t="s">
        <v>182</v>
      </c>
      <c r="DN62" t="s">
        <v>182</v>
      </c>
      <c r="DO62">
        <v>12.8</v>
      </c>
      <c r="DP62">
        <v>10700</v>
      </c>
      <c r="DQ62">
        <v>85</v>
      </c>
      <c r="DR62">
        <v>13</v>
      </c>
      <c r="DS62" t="s">
        <v>223</v>
      </c>
      <c r="DT62">
        <v>14</v>
      </c>
      <c r="EK62" t="s">
        <v>182</v>
      </c>
      <c r="EM62">
        <v>3</v>
      </c>
      <c r="EN62" s="1" t="s">
        <v>210</v>
      </c>
      <c r="EQ62" t="s">
        <v>261</v>
      </c>
      <c r="ER62" t="s">
        <v>197</v>
      </c>
      <c r="ET62" t="s">
        <v>206</v>
      </c>
      <c r="EU62" t="s">
        <v>198</v>
      </c>
      <c r="EV62" t="s">
        <v>198</v>
      </c>
      <c r="EW62" t="s">
        <v>198</v>
      </c>
      <c r="EX62" t="s">
        <v>198</v>
      </c>
      <c r="EY62" t="s">
        <v>198</v>
      </c>
      <c r="EZ62" t="s">
        <v>198</v>
      </c>
      <c r="FB62">
        <v>2</v>
      </c>
      <c r="FC62" t="s">
        <v>182</v>
      </c>
      <c r="FD62" t="s">
        <v>199</v>
      </c>
      <c r="FF62">
        <v>10</v>
      </c>
      <c r="FG62" t="s">
        <v>182</v>
      </c>
      <c r="FH62" t="s">
        <v>182</v>
      </c>
      <c r="FI62" t="s">
        <v>181</v>
      </c>
      <c r="FK62" t="s">
        <v>182</v>
      </c>
      <c r="FL62" t="s">
        <v>182</v>
      </c>
      <c r="FM62" t="s">
        <v>182</v>
      </c>
      <c r="FN62" t="s">
        <v>182</v>
      </c>
      <c r="FO62" t="s">
        <v>182</v>
      </c>
      <c r="FP62" t="s">
        <v>182</v>
      </c>
      <c r="FQ62" t="s">
        <v>182</v>
      </c>
    </row>
    <row r="63" spans="1:177">
      <c r="A63">
        <v>62</v>
      </c>
      <c r="B63">
        <v>269462</v>
      </c>
      <c r="C63" t="s">
        <v>181</v>
      </c>
      <c r="D63">
        <v>6</v>
      </c>
      <c r="E63" t="s">
        <v>182</v>
      </c>
      <c r="F63" t="s">
        <v>181</v>
      </c>
      <c r="G63">
        <v>23</v>
      </c>
      <c r="H63" t="s">
        <v>183</v>
      </c>
      <c r="I63" t="s">
        <v>200</v>
      </c>
      <c r="J63" t="s">
        <v>201</v>
      </c>
      <c r="K63" t="s">
        <v>400</v>
      </c>
      <c r="L63" t="s">
        <v>214</v>
      </c>
      <c r="M63">
        <v>3</v>
      </c>
      <c r="N63" t="s">
        <v>181</v>
      </c>
      <c r="O63" t="s">
        <v>181</v>
      </c>
      <c r="P63" t="s">
        <v>182</v>
      </c>
      <c r="Q63" t="s">
        <v>182</v>
      </c>
      <c r="R63" t="s">
        <v>182</v>
      </c>
      <c r="S63" t="s">
        <v>181</v>
      </c>
      <c r="T63" t="s">
        <v>182</v>
      </c>
      <c r="U63" t="s">
        <v>181</v>
      </c>
      <c r="V63" t="s">
        <v>182</v>
      </c>
      <c r="W63" t="s">
        <v>182</v>
      </c>
      <c r="X63" t="s">
        <v>182</v>
      </c>
      <c r="Y63" t="s">
        <v>182</v>
      </c>
      <c r="Z63" t="s">
        <v>182</v>
      </c>
      <c r="AA63" t="s">
        <v>182</v>
      </c>
      <c r="AB63" t="s">
        <v>182</v>
      </c>
      <c r="AC63" t="s">
        <v>182</v>
      </c>
      <c r="AE63" t="s">
        <v>181</v>
      </c>
      <c r="AF63" t="s">
        <v>182</v>
      </c>
      <c r="AG63" t="s">
        <v>182</v>
      </c>
      <c r="AH63" t="s">
        <v>182</v>
      </c>
      <c r="AI63" t="s">
        <v>182</v>
      </c>
      <c r="AJ63">
        <v>3</v>
      </c>
      <c r="AK63">
        <v>108</v>
      </c>
      <c r="AL63">
        <v>104</v>
      </c>
      <c r="AM63">
        <v>100</v>
      </c>
      <c r="AN63">
        <v>96</v>
      </c>
      <c r="AO63">
        <v>88</v>
      </c>
      <c r="AP63">
        <v>80</v>
      </c>
      <c r="AQ63">
        <v>74</v>
      </c>
      <c r="AR63">
        <v>78</v>
      </c>
      <c r="AS63">
        <v>92</v>
      </c>
      <c r="AT63">
        <v>96</v>
      </c>
      <c r="AU63">
        <v>84</v>
      </c>
      <c r="AV63">
        <v>80</v>
      </c>
      <c r="AW63">
        <v>70</v>
      </c>
      <c r="AX63">
        <v>82</v>
      </c>
      <c r="BC63" t="s">
        <v>241</v>
      </c>
      <c r="BJ63" t="s">
        <v>241</v>
      </c>
      <c r="CM63" t="s">
        <v>401</v>
      </c>
      <c r="CN63">
        <v>38.4</v>
      </c>
      <c r="CO63">
        <v>38.799999999999997</v>
      </c>
      <c r="CP63">
        <v>39.4</v>
      </c>
      <c r="CQ63">
        <v>38</v>
      </c>
      <c r="CR63">
        <v>38.799999999999997</v>
      </c>
      <c r="CS63">
        <v>37</v>
      </c>
      <c r="CT63">
        <v>38.4</v>
      </c>
      <c r="CU63">
        <v>39</v>
      </c>
      <c r="CV63">
        <v>38.4</v>
      </c>
      <c r="CW63">
        <v>36.200000000000003</v>
      </c>
      <c r="CX63">
        <v>37</v>
      </c>
      <c r="CY63">
        <v>36.4</v>
      </c>
      <c r="CZ63">
        <v>37</v>
      </c>
      <c r="DE63" s="2">
        <v>120</v>
      </c>
      <c r="DF63" t="s">
        <v>181</v>
      </c>
      <c r="DG63" t="s">
        <v>181</v>
      </c>
      <c r="DH63" t="s">
        <v>182</v>
      </c>
      <c r="DI63" t="s">
        <v>181</v>
      </c>
      <c r="DJ63" t="s">
        <v>181</v>
      </c>
      <c r="DK63" t="s">
        <v>182</v>
      </c>
      <c r="DL63" t="s">
        <v>181</v>
      </c>
      <c r="DM63" t="s">
        <v>181</v>
      </c>
      <c r="DN63" t="s">
        <v>182</v>
      </c>
      <c r="DO63">
        <v>14.6</v>
      </c>
      <c r="DP63">
        <v>8400</v>
      </c>
      <c r="DQ63">
        <v>66</v>
      </c>
      <c r="DR63">
        <v>25</v>
      </c>
      <c r="DS63" t="s">
        <v>223</v>
      </c>
      <c r="DT63">
        <v>14</v>
      </c>
      <c r="DY63">
        <v>14.6</v>
      </c>
      <c r="DZ63">
        <v>8600</v>
      </c>
      <c r="EA63">
        <v>68</v>
      </c>
      <c r="EB63">
        <v>28</v>
      </c>
      <c r="EK63" t="s">
        <v>182</v>
      </c>
      <c r="EM63">
        <v>3</v>
      </c>
      <c r="EN63" s="1">
        <v>41857</v>
      </c>
      <c r="EO63" t="s">
        <v>182</v>
      </c>
      <c r="EQ63" t="s">
        <v>196</v>
      </c>
      <c r="ER63" t="s">
        <v>197</v>
      </c>
      <c r="ET63" t="s">
        <v>206</v>
      </c>
      <c r="EU63" t="s">
        <v>198</v>
      </c>
      <c r="EV63" t="s">
        <v>198</v>
      </c>
      <c r="EW63" t="s">
        <v>198</v>
      </c>
      <c r="EX63" t="s">
        <v>198</v>
      </c>
      <c r="EY63" t="s">
        <v>198</v>
      </c>
      <c r="EZ63" t="s">
        <v>198</v>
      </c>
      <c r="FB63">
        <v>4</v>
      </c>
      <c r="FC63" t="s">
        <v>182</v>
      </c>
      <c r="FF63">
        <v>10</v>
      </c>
      <c r="FG63" t="s">
        <v>182</v>
      </c>
      <c r="FH63" t="s">
        <v>182</v>
      </c>
      <c r="FI63" t="s">
        <v>181</v>
      </c>
      <c r="FK63" t="s">
        <v>182</v>
      </c>
      <c r="FL63" t="s">
        <v>182</v>
      </c>
      <c r="FM63" t="s">
        <v>182</v>
      </c>
      <c r="FN63" t="s">
        <v>182</v>
      </c>
      <c r="FO63" t="s">
        <v>182</v>
      </c>
      <c r="FP63" t="s">
        <v>182</v>
      </c>
      <c r="FQ63" t="s">
        <v>182</v>
      </c>
    </row>
    <row r="64" spans="1:177">
      <c r="A64">
        <v>63</v>
      </c>
      <c r="B64">
        <v>453810</v>
      </c>
      <c r="C64" t="s">
        <v>182</v>
      </c>
      <c r="D64">
        <v>0</v>
      </c>
      <c r="E64" t="s">
        <v>181</v>
      </c>
      <c r="F64" t="s">
        <v>182</v>
      </c>
      <c r="G64">
        <v>44</v>
      </c>
      <c r="H64" t="s">
        <v>212</v>
      </c>
      <c r="I64" t="s">
        <v>230</v>
      </c>
      <c r="J64" t="s">
        <v>185</v>
      </c>
      <c r="K64" t="s">
        <v>402</v>
      </c>
      <c r="L64" t="s">
        <v>203</v>
      </c>
      <c r="M64">
        <v>3</v>
      </c>
      <c r="N64" t="s">
        <v>181</v>
      </c>
      <c r="O64" t="s">
        <v>181</v>
      </c>
      <c r="P64" t="s">
        <v>182</v>
      </c>
      <c r="Q64" t="s">
        <v>181</v>
      </c>
      <c r="R64" t="s">
        <v>182</v>
      </c>
      <c r="S64" t="s">
        <v>181</v>
      </c>
      <c r="T64" t="s">
        <v>182</v>
      </c>
      <c r="U64" t="s">
        <v>181</v>
      </c>
      <c r="V64" t="s">
        <v>182</v>
      </c>
      <c r="W64" t="s">
        <v>182</v>
      </c>
      <c r="X64" t="s">
        <v>182</v>
      </c>
      <c r="Y64" t="s">
        <v>182</v>
      </c>
      <c r="Z64" t="s">
        <v>182</v>
      </c>
      <c r="AA64" t="s">
        <v>182</v>
      </c>
      <c r="AB64" t="s">
        <v>182</v>
      </c>
      <c r="AC64" t="s">
        <v>182</v>
      </c>
      <c r="AE64" t="s">
        <v>182</v>
      </c>
      <c r="AF64" t="s">
        <v>182</v>
      </c>
      <c r="AJ64">
        <v>1</v>
      </c>
      <c r="AK64">
        <v>96</v>
      </c>
      <c r="AL64">
        <v>84</v>
      </c>
      <c r="AM64">
        <v>80</v>
      </c>
      <c r="AN64">
        <v>76</v>
      </c>
      <c r="AO64">
        <v>74</v>
      </c>
      <c r="AP64">
        <v>90</v>
      </c>
      <c r="AQ64">
        <v>86</v>
      </c>
      <c r="AR64">
        <v>68</v>
      </c>
      <c r="AS64">
        <v>78</v>
      </c>
      <c r="AT64">
        <v>62</v>
      </c>
      <c r="AU64">
        <v>86</v>
      </c>
      <c r="AV64">
        <v>80</v>
      </c>
      <c r="AW64">
        <v>78</v>
      </c>
      <c r="CM64">
        <v>40</v>
      </c>
      <c r="CN64">
        <v>39.6</v>
      </c>
      <c r="CO64">
        <v>38.200000000000003</v>
      </c>
      <c r="CP64">
        <v>36.799999999999997</v>
      </c>
      <c r="CQ64">
        <v>38.4</v>
      </c>
      <c r="CR64">
        <v>38.799999999999997</v>
      </c>
      <c r="CS64">
        <v>36.200000000000003</v>
      </c>
      <c r="CT64">
        <v>37.6</v>
      </c>
      <c r="CU64">
        <v>36.4</v>
      </c>
      <c r="CV64">
        <v>36.799999999999997</v>
      </c>
      <c r="CW64">
        <v>36.799999999999997</v>
      </c>
      <c r="CX64">
        <v>37</v>
      </c>
      <c r="CY64">
        <v>37</v>
      </c>
      <c r="DE64" s="2">
        <v>92</v>
      </c>
      <c r="DF64" t="s">
        <v>182</v>
      </c>
      <c r="DG64" t="s">
        <v>182</v>
      </c>
      <c r="DH64" t="s">
        <v>182</v>
      </c>
      <c r="DI64" t="s">
        <v>182</v>
      </c>
      <c r="DJ64" t="s">
        <v>182</v>
      </c>
      <c r="DK64" t="s">
        <v>182</v>
      </c>
      <c r="DL64" t="s">
        <v>182</v>
      </c>
      <c r="DM64" t="s">
        <v>182</v>
      </c>
      <c r="DN64" t="s">
        <v>182</v>
      </c>
      <c r="DO64">
        <v>15.6</v>
      </c>
      <c r="DP64">
        <v>5600</v>
      </c>
      <c r="DQ64">
        <v>60</v>
      </c>
      <c r="DR64">
        <v>32</v>
      </c>
      <c r="DS64">
        <v>14</v>
      </c>
      <c r="DT64">
        <v>20</v>
      </c>
      <c r="EK64" t="s">
        <v>182</v>
      </c>
      <c r="EM64">
        <v>3</v>
      </c>
      <c r="EN64" s="1" t="s">
        <v>210</v>
      </c>
      <c r="EO64" t="s">
        <v>182</v>
      </c>
      <c r="EP64" t="s">
        <v>182</v>
      </c>
      <c r="EQ64" t="s">
        <v>205</v>
      </c>
      <c r="ER64" t="s">
        <v>197</v>
      </c>
      <c r="ET64" t="s">
        <v>206</v>
      </c>
      <c r="EU64" t="s">
        <v>198</v>
      </c>
      <c r="EV64" t="s">
        <v>198</v>
      </c>
      <c r="EW64" t="s">
        <v>198</v>
      </c>
      <c r="EX64" t="s">
        <v>198</v>
      </c>
      <c r="EY64" t="s">
        <v>198</v>
      </c>
      <c r="EZ64" t="s">
        <v>198</v>
      </c>
      <c r="FB64">
        <v>4</v>
      </c>
      <c r="FC64" t="s">
        <v>182</v>
      </c>
      <c r="FF64">
        <v>7</v>
      </c>
      <c r="FG64" t="s">
        <v>182</v>
      </c>
      <c r="FH64" t="s">
        <v>182</v>
      </c>
      <c r="FI64" t="s">
        <v>181</v>
      </c>
      <c r="FK64" t="s">
        <v>182</v>
      </c>
      <c r="FL64" t="s">
        <v>182</v>
      </c>
      <c r="FM64" t="s">
        <v>182</v>
      </c>
      <c r="FN64" t="s">
        <v>182</v>
      </c>
      <c r="FO64" t="s">
        <v>182</v>
      </c>
      <c r="FP64" t="s">
        <v>182</v>
      </c>
      <c r="FQ64" t="s">
        <v>182</v>
      </c>
    </row>
    <row r="65" spans="1:181">
      <c r="A65">
        <v>64</v>
      </c>
      <c r="B65">
        <v>77342</v>
      </c>
      <c r="C65" t="s">
        <v>182</v>
      </c>
      <c r="D65">
        <v>0</v>
      </c>
      <c r="E65" t="s">
        <v>182</v>
      </c>
      <c r="F65" t="s">
        <v>181</v>
      </c>
      <c r="G65">
        <v>40</v>
      </c>
      <c r="H65" t="s">
        <v>183</v>
      </c>
      <c r="I65" t="s">
        <v>403</v>
      </c>
      <c r="J65" t="s">
        <v>185</v>
      </c>
      <c r="K65" t="s">
        <v>322</v>
      </c>
      <c r="L65" t="s">
        <v>203</v>
      </c>
      <c r="M65">
        <v>4</v>
      </c>
      <c r="N65" t="s">
        <v>181</v>
      </c>
      <c r="O65" t="s">
        <v>181</v>
      </c>
      <c r="P65" t="s">
        <v>182</v>
      </c>
      <c r="Q65" t="s">
        <v>182</v>
      </c>
      <c r="R65" t="s">
        <v>182</v>
      </c>
      <c r="S65" t="s">
        <v>181</v>
      </c>
      <c r="T65" t="s">
        <v>182</v>
      </c>
      <c r="U65" t="s">
        <v>181</v>
      </c>
      <c r="V65" t="s">
        <v>181</v>
      </c>
      <c r="W65" t="s">
        <v>182</v>
      </c>
      <c r="X65" t="s">
        <v>182</v>
      </c>
      <c r="Y65" t="s">
        <v>182</v>
      </c>
      <c r="Z65" t="s">
        <v>182</v>
      </c>
      <c r="AA65" t="s">
        <v>182</v>
      </c>
      <c r="AB65" t="s">
        <v>182</v>
      </c>
      <c r="AC65" t="s">
        <v>182</v>
      </c>
      <c r="AE65" t="s">
        <v>182</v>
      </c>
      <c r="AF65" t="s">
        <v>182</v>
      </c>
      <c r="AG65" t="s">
        <v>182</v>
      </c>
      <c r="AH65" t="s">
        <v>182</v>
      </c>
      <c r="AJ65">
        <v>4</v>
      </c>
      <c r="AK65">
        <v>100</v>
      </c>
      <c r="AL65">
        <v>96</v>
      </c>
      <c r="AM65">
        <v>92</v>
      </c>
      <c r="AN65">
        <v>98</v>
      </c>
      <c r="AO65">
        <v>96</v>
      </c>
      <c r="AP65">
        <v>100</v>
      </c>
      <c r="AQ65">
        <v>72</v>
      </c>
      <c r="AR65">
        <v>88</v>
      </c>
      <c r="AS65">
        <v>86</v>
      </c>
      <c r="AT65">
        <v>78</v>
      </c>
      <c r="AU65">
        <v>74</v>
      </c>
      <c r="AV65">
        <v>76</v>
      </c>
      <c r="BC65" t="s">
        <v>270</v>
      </c>
      <c r="BG65" t="s">
        <v>241</v>
      </c>
      <c r="CM65">
        <v>39.6</v>
      </c>
      <c r="CN65">
        <v>39</v>
      </c>
      <c r="CO65">
        <v>38.200000000000003</v>
      </c>
      <c r="CP65">
        <v>36.799999999999997</v>
      </c>
      <c r="CQ65">
        <v>37.799999999999997</v>
      </c>
      <c r="CR65">
        <v>39</v>
      </c>
      <c r="CS65">
        <v>36.200000000000003</v>
      </c>
      <c r="CT65">
        <v>37.799999999999997</v>
      </c>
      <c r="CU65">
        <v>36.4</v>
      </c>
      <c r="CV65">
        <v>36.799999999999997</v>
      </c>
      <c r="CW65">
        <v>36.200000000000003</v>
      </c>
      <c r="CX65">
        <v>37</v>
      </c>
      <c r="DE65" s="2">
        <v>92</v>
      </c>
      <c r="DF65" t="s">
        <v>182</v>
      </c>
      <c r="DG65" t="s">
        <v>182</v>
      </c>
      <c r="DH65" t="s">
        <v>182</v>
      </c>
      <c r="DI65" t="s">
        <v>182</v>
      </c>
      <c r="DJ65" t="s">
        <v>182</v>
      </c>
      <c r="DK65" t="s">
        <v>182</v>
      </c>
      <c r="DL65" t="s">
        <v>182</v>
      </c>
      <c r="DM65" t="s">
        <v>182</v>
      </c>
      <c r="DN65" t="s">
        <v>182</v>
      </c>
      <c r="DO65">
        <v>11.2</v>
      </c>
      <c r="DP65">
        <v>11800</v>
      </c>
      <c r="DQ65">
        <v>48</v>
      </c>
      <c r="DR65">
        <v>46</v>
      </c>
      <c r="DS65" t="s">
        <v>223</v>
      </c>
      <c r="DT65">
        <v>34</v>
      </c>
      <c r="EK65" t="s">
        <v>182</v>
      </c>
      <c r="EM65">
        <v>3</v>
      </c>
      <c r="EN65" s="1" t="s">
        <v>210</v>
      </c>
      <c r="EQ65" t="s">
        <v>196</v>
      </c>
      <c r="ER65" t="s">
        <v>197</v>
      </c>
      <c r="ET65" t="s">
        <v>206</v>
      </c>
      <c r="EU65" t="s">
        <v>198</v>
      </c>
      <c r="EV65" t="s">
        <v>198</v>
      </c>
      <c r="EW65" t="s">
        <v>198</v>
      </c>
      <c r="EX65" t="s">
        <v>198</v>
      </c>
      <c r="EY65" t="s">
        <v>198</v>
      </c>
      <c r="EZ65" t="s">
        <v>198</v>
      </c>
      <c r="FB65">
        <v>1</v>
      </c>
      <c r="FC65" t="s">
        <v>182</v>
      </c>
      <c r="FF65">
        <v>7</v>
      </c>
      <c r="FG65" t="s">
        <v>182</v>
      </c>
      <c r="FH65" t="s">
        <v>182</v>
      </c>
      <c r="FI65" t="s">
        <v>181</v>
      </c>
      <c r="FK65" t="s">
        <v>182</v>
      </c>
      <c r="FL65" t="s">
        <v>182</v>
      </c>
      <c r="FM65" t="s">
        <v>182</v>
      </c>
      <c r="FN65" t="s">
        <v>182</v>
      </c>
      <c r="FO65" t="s">
        <v>182</v>
      </c>
      <c r="FP65" t="s">
        <v>182</v>
      </c>
      <c r="FQ65" t="s">
        <v>182</v>
      </c>
    </row>
    <row r="66" spans="1:181">
      <c r="A66">
        <v>65</v>
      </c>
      <c r="B66">
        <v>381170</v>
      </c>
      <c r="C66" t="s">
        <v>181</v>
      </c>
      <c r="D66">
        <v>5</v>
      </c>
      <c r="E66" t="s">
        <v>181</v>
      </c>
      <c r="F66" t="s">
        <v>182</v>
      </c>
      <c r="G66">
        <v>21</v>
      </c>
      <c r="H66" t="s">
        <v>212</v>
      </c>
      <c r="I66" t="s">
        <v>321</v>
      </c>
      <c r="J66" t="s">
        <v>201</v>
      </c>
      <c r="K66" t="s">
        <v>322</v>
      </c>
      <c r="L66" t="s">
        <v>214</v>
      </c>
      <c r="M66">
        <v>7</v>
      </c>
      <c r="N66" t="s">
        <v>181</v>
      </c>
      <c r="O66" t="s">
        <v>181</v>
      </c>
      <c r="P66" t="s">
        <v>182</v>
      </c>
      <c r="Q66" t="s">
        <v>181</v>
      </c>
      <c r="R66" t="s">
        <v>182</v>
      </c>
      <c r="S66" t="s">
        <v>182</v>
      </c>
      <c r="T66" t="s">
        <v>182</v>
      </c>
      <c r="U66" t="s">
        <v>181</v>
      </c>
      <c r="V66" t="s">
        <v>181</v>
      </c>
      <c r="W66" t="s">
        <v>182</v>
      </c>
      <c r="X66" t="s">
        <v>182</v>
      </c>
      <c r="Y66" t="s">
        <v>181</v>
      </c>
      <c r="Z66" t="s">
        <v>182</v>
      </c>
      <c r="AA66" t="s">
        <v>182</v>
      </c>
      <c r="AB66" t="s">
        <v>182</v>
      </c>
      <c r="AC66" t="s">
        <v>182</v>
      </c>
      <c r="AD66">
        <v>0</v>
      </c>
      <c r="AE66" t="s">
        <v>182</v>
      </c>
      <c r="AF66" t="s">
        <v>182</v>
      </c>
      <c r="AI66" t="s">
        <v>182</v>
      </c>
      <c r="AJ66">
        <v>5</v>
      </c>
      <c r="AK66">
        <v>100</v>
      </c>
      <c r="AL66">
        <v>94</v>
      </c>
      <c r="AM66">
        <v>86</v>
      </c>
      <c r="AN66">
        <v>88</v>
      </c>
      <c r="AO66">
        <v>68</v>
      </c>
      <c r="AP66">
        <v>76</v>
      </c>
      <c r="AQ66">
        <v>90</v>
      </c>
      <c r="AR66">
        <v>94</v>
      </c>
      <c r="AS66">
        <v>86</v>
      </c>
      <c r="AT66">
        <v>72</v>
      </c>
      <c r="AU66">
        <v>88</v>
      </c>
      <c r="BC66" t="s">
        <v>404</v>
      </c>
      <c r="BD66" t="s">
        <v>227</v>
      </c>
      <c r="BE66" t="s">
        <v>227</v>
      </c>
      <c r="BF66" t="s">
        <v>227</v>
      </c>
      <c r="BG66" t="s">
        <v>405</v>
      </c>
      <c r="BH66" t="s">
        <v>405</v>
      </c>
      <c r="BI66" t="s">
        <v>405</v>
      </c>
      <c r="BJ66" t="s">
        <v>227</v>
      </c>
      <c r="BK66" t="s">
        <v>405</v>
      </c>
      <c r="BL66" t="s">
        <v>406</v>
      </c>
      <c r="BM66" t="s">
        <v>227</v>
      </c>
      <c r="BU66">
        <v>18</v>
      </c>
      <c r="BV66">
        <v>20</v>
      </c>
      <c r="BW66">
        <v>17</v>
      </c>
      <c r="BX66">
        <v>16</v>
      </c>
      <c r="BY66">
        <v>14</v>
      </c>
      <c r="BZ66">
        <v>16</v>
      </c>
      <c r="CA66">
        <v>14</v>
      </c>
      <c r="CB66">
        <v>14</v>
      </c>
      <c r="CC66">
        <v>15</v>
      </c>
      <c r="CD66">
        <v>14</v>
      </c>
      <c r="CE66">
        <v>14</v>
      </c>
      <c r="CM66" t="s">
        <v>368</v>
      </c>
      <c r="CN66">
        <v>38.6</v>
      </c>
      <c r="CO66">
        <v>37</v>
      </c>
      <c r="CP66">
        <v>38.200000000000003</v>
      </c>
      <c r="CQ66">
        <v>37.6</v>
      </c>
      <c r="CR66">
        <v>35.4</v>
      </c>
      <c r="CS66">
        <v>38.200000000000003</v>
      </c>
      <c r="CT66">
        <v>39</v>
      </c>
      <c r="CU66">
        <v>36.4</v>
      </c>
      <c r="CV66">
        <v>37</v>
      </c>
      <c r="CW66">
        <v>36.200000000000003</v>
      </c>
      <c r="DE66" s="2">
        <v>94</v>
      </c>
      <c r="DF66" t="s">
        <v>182</v>
      </c>
      <c r="DG66" t="s">
        <v>182</v>
      </c>
      <c r="DH66" t="s">
        <v>182</v>
      </c>
      <c r="DI66" t="s">
        <v>182</v>
      </c>
      <c r="DJ66" t="s">
        <v>182</v>
      </c>
      <c r="DK66" t="s">
        <v>182</v>
      </c>
      <c r="DO66">
        <v>16</v>
      </c>
      <c r="DP66">
        <v>13800</v>
      </c>
      <c r="DQ66">
        <v>82</v>
      </c>
      <c r="DR66">
        <v>14</v>
      </c>
      <c r="DS66">
        <v>86</v>
      </c>
      <c r="DT66">
        <v>40</v>
      </c>
      <c r="DY66">
        <v>16</v>
      </c>
      <c r="DZ66">
        <v>9000</v>
      </c>
      <c r="EA66">
        <v>58</v>
      </c>
      <c r="EB66">
        <v>34</v>
      </c>
      <c r="EC66">
        <v>10</v>
      </c>
      <c r="ED66">
        <v>16</v>
      </c>
      <c r="EK66" t="s">
        <v>182</v>
      </c>
      <c r="EM66">
        <v>3</v>
      </c>
      <c r="EN66" s="1" t="s">
        <v>210</v>
      </c>
      <c r="EQ66" t="s">
        <v>261</v>
      </c>
      <c r="ER66" t="s">
        <v>197</v>
      </c>
      <c r="ET66" t="s">
        <v>206</v>
      </c>
      <c r="EU66" t="s">
        <v>198</v>
      </c>
      <c r="EV66" t="s">
        <v>198</v>
      </c>
      <c r="EW66" t="s">
        <v>198</v>
      </c>
      <c r="EX66" t="s">
        <v>198</v>
      </c>
      <c r="EZ66" t="s">
        <v>198</v>
      </c>
      <c r="FB66">
        <v>3</v>
      </c>
      <c r="FC66" t="s">
        <v>181</v>
      </c>
      <c r="FD66" t="s">
        <v>199</v>
      </c>
      <c r="FE66">
        <v>5</v>
      </c>
      <c r="FF66">
        <v>2</v>
      </c>
      <c r="FG66" t="s">
        <v>182</v>
      </c>
      <c r="FI66" t="s">
        <v>181</v>
      </c>
      <c r="FJ66" t="s">
        <v>182</v>
      </c>
      <c r="FK66" t="s">
        <v>182</v>
      </c>
      <c r="FL66" t="s">
        <v>182</v>
      </c>
      <c r="FM66" t="s">
        <v>182</v>
      </c>
      <c r="FN66" t="s">
        <v>182</v>
      </c>
      <c r="FO66" t="s">
        <v>182</v>
      </c>
      <c r="FP66" t="s">
        <v>182</v>
      </c>
      <c r="FQ66" t="s">
        <v>182</v>
      </c>
    </row>
    <row r="67" spans="1:181">
      <c r="A67">
        <v>66</v>
      </c>
      <c r="B67">
        <v>462732</v>
      </c>
      <c r="C67" t="s">
        <v>181</v>
      </c>
      <c r="D67">
        <v>5</v>
      </c>
      <c r="E67" t="s">
        <v>182</v>
      </c>
      <c r="F67" t="s">
        <v>181</v>
      </c>
      <c r="G67">
        <v>29</v>
      </c>
      <c r="H67" t="s">
        <v>212</v>
      </c>
      <c r="I67" t="s">
        <v>240</v>
      </c>
      <c r="J67" t="s">
        <v>185</v>
      </c>
      <c r="K67" t="s">
        <v>231</v>
      </c>
      <c r="L67" t="s">
        <v>220</v>
      </c>
      <c r="M67">
        <v>6</v>
      </c>
      <c r="N67" t="s">
        <v>181</v>
      </c>
      <c r="O67" t="s">
        <v>182</v>
      </c>
      <c r="P67" t="s">
        <v>182</v>
      </c>
      <c r="Q67" t="s">
        <v>181</v>
      </c>
      <c r="R67" t="s">
        <v>182</v>
      </c>
      <c r="S67" t="s">
        <v>181</v>
      </c>
      <c r="T67" t="s">
        <v>182</v>
      </c>
      <c r="U67" t="s">
        <v>182</v>
      </c>
      <c r="V67" t="s">
        <v>181</v>
      </c>
      <c r="W67" t="s">
        <v>182</v>
      </c>
      <c r="X67" t="s">
        <v>182</v>
      </c>
      <c r="Y67" t="s">
        <v>181</v>
      </c>
      <c r="Z67" t="s">
        <v>182</v>
      </c>
      <c r="AA67" t="s">
        <v>182</v>
      </c>
      <c r="AB67" t="s">
        <v>182</v>
      </c>
      <c r="AC67" t="s">
        <v>182</v>
      </c>
      <c r="AD67">
        <v>0</v>
      </c>
      <c r="AE67" t="s">
        <v>182</v>
      </c>
      <c r="AF67" t="s">
        <v>182</v>
      </c>
      <c r="AI67" t="s">
        <v>182</v>
      </c>
      <c r="AJ67">
        <v>2</v>
      </c>
      <c r="AK67">
        <v>70</v>
      </c>
      <c r="AL67">
        <v>86</v>
      </c>
      <c r="AM67">
        <v>82</v>
      </c>
      <c r="AN67">
        <v>76</v>
      </c>
      <c r="AO67">
        <v>80</v>
      </c>
      <c r="AP67">
        <v>98</v>
      </c>
      <c r="AQ67">
        <v>100</v>
      </c>
      <c r="AR67">
        <v>82</v>
      </c>
      <c r="AS67">
        <v>80</v>
      </c>
      <c r="AT67">
        <v>70</v>
      </c>
      <c r="AU67">
        <v>68</v>
      </c>
      <c r="AV67">
        <v>76</v>
      </c>
      <c r="BC67" t="s">
        <v>279</v>
      </c>
      <c r="BD67" t="s">
        <v>226</v>
      </c>
      <c r="BE67" t="s">
        <v>226</v>
      </c>
      <c r="BF67" t="s">
        <v>407</v>
      </c>
      <c r="BG67" t="s">
        <v>408</v>
      </c>
      <c r="BH67" t="s">
        <v>409</v>
      </c>
      <c r="BI67" t="s">
        <v>410</v>
      </c>
      <c r="BJ67" t="s">
        <v>408</v>
      </c>
      <c r="BK67" t="s">
        <v>226</v>
      </c>
      <c r="BL67" t="s">
        <v>226</v>
      </c>
      <c r="BM67" t="s">
        <v>226</v>
      </c>
      <c r="BN67" t="s">
        <v>226</v>
      </c>
      <c r="BU67">
        <v>18</v>
      </c>
      <c r="BV67">
        <v>18</v>
      </c>
      <c r="BW67">
        <v>16</v>
      </c>
      <c r="BX67">
        <v>22</v>
      </c>
      <c r="BY67">
        <v>18</v>
      </c>
      <c r="BZ67">
        <v>14</v>
      </c>
      <c r="CA67">
        <v>18</v>
      </c>
      <c r="CB67">
        <v>14</v>
      </c>
      <c r="CC67">
        <v>12</v>
      </c>
      <c r="CD67">
        <v>14</v>
      </c>
      <c r="CE67">
        <v>14</v>
      </c>
      <c r="CF67">
        <v>14</v>
      </c>
      <c r="CM67">
        <v>38.200000000000003</v>
      </c>
      <c r="CN67">
        <v>37.4</v>
      </c>
      <c r="CO67">
        <v>38.4</v>
      </c>
      <c r="CP67">
        <v>39.200000000000003</v>
      </c>
      <c r="CQ67">
        <v>38.6</v>
      </c>
      <c r="CR67">
        <v>37.799999999999997</v>
      </c>
      <c r="CS67">
        <v>36.4</v>
      </c>
      <c r="CT67">
        <v>36.799999999999997</v>
      </c>
      <c r="CU67">
        <v>36.4</v>
      </c>
      <c r="CV67">
        <v>37</v>
      </c>
      <c r="CW67">
        <v>36.4</v>
      </c>
      <c r="CX67">
        <v>36.6</v>
      </c>
      <c r="DE67" s="2">
        <v>68</v>
      </c>
      <c r="DF67" t="s">
        <v>182</v>
      </c>
      <c r="DG67" t="s">
        <v>182</v>
      </c>
      <c r="DH67" t="s">
        <v>182</v>
      </c>
      <c r="DI67" t="s">
        <v>182</v>
      </c>
      <c r="DJ67" t="s">
        <v>182</v>
      </c>
      <c r="DK67" t="s">
        <v>182</v>
      </c>
      <c r="DO67">
        <v>14.2</v>
      </c>
      <c r="DP67">
        <v>4600</v>
      </c>
      <c r="DQ67">
        <v>61</v>
      </c>
      <c r="DR67">
        <v>35</v>
      </c>
      <c r="DS67">
        <v>16</v>
      </c>
      <c r="DT67">
        <v>12</v>
      </c>
      <c r="EK67" t="s">
        <v>182</v>
      </c>
      <c r="EM67">
        <v>3</v>
      </c>
      <c r="EN67" s="1" t="s">
        <v>210</v>
      </c>
      <c r="EQ67" t="s">
        <v>196</v>
      </c>
      <c r="ER67" t="s">
        <v>197</v>
      </c>
      <c r="ES67" t="s">
        <v>197</v>
      </c>
      <c r="ET67" t="s">
        <v>206</v>
      </c>
      <c r="EU67" t="s">
        <v>198</v>
      </c>
      <c r="EV67" t="s">
        <v>197</v>
      </c>
      <c r="EW67" t="s">
        <v>198</v>
      </c>
      <c r="EX67" t="s">
        <v>198</v>
      </c>
      <c r="EZ67" t="s">
        <v>198</v>
      </c>
      <c r="FB67">
        <v>3</v>
      </c>
      <c r="FC67" t="s">
        <v>181</v>
      </c>
      <c r="FD67" t="s">
        <v>199</v>
      </c>
      <c r="FE67">
        <v>5</v>
      </c>
      <c r="FF67">
        <v>2</v>
      </c>
      <c r="FG67" t="s">
        <v>182</v>
      </c>
      <c r="FI67" t="s">
        <v>181</v>
      </c>
      <c r="FJ67" t="s">
        <v>182</v>
      </c>
      <c r="FK67" t="s">
        <v>182</v>
      </c>
      <c r="FL67" t="s">
        <v>182</v>
      </c>
      <c r="FM67" t="s">
        <v>182</v>
      </c>
      <c r="FN67" t="s">
        <v>182</v>
      </c>
      <c r="FO67" t="s">
        <v>182</v>
      </c>
      <c r="FP67" t="s">
        <v>182</v>
      </c>
      <c r="FQ67" t="s">
        <v>182</v>
      </c>
    </row>
    <row r="68" spans="1:181">
      <c r="A68">
        <v>67</v>
      </c>
      <c r="B68" t="s">
        <v>180</v>
      </c>
      <c r="C68" t="s">
        <v>182</v>
      </c>
      <c r="D68">
        <v>0</v>
      </c>
      <c r="E68" t="s">
        <v>181</v>
      </c>
      <c r="F68" t="s">
        <v>182</v>
      </c>
      <c r="G68">
        <v>24</v>
      </c>
      <c r="H68" t="s">
        <v>212</v>
      </c>
      <c r="I68" t="s">
        <v>200</v>
      </c>
      <c r="J68" t="s">
        <v>201</v>
      </c>
      <c r="K68" t="s">
        <v>262</v>
      </c>
      <c r="L68" t="s">
        <v>203</v>
      </c>
      <c r="M68">
        <v>4</v>
      </c>
      <c r="N68" t="s">
        <v>181</v>
      </c>
      <c r="O68" t="s">
        <v>181</v>
      </c>
      <c r="P68" t="s">
        <v>182</v>
      </c>
      <c r="Q68" t="s">
        <v>181</v>
      </c>
      <c r="R68" t="s">
        <v>182</v>
      </c>
      <c r="S68" t="s">
        <v>182</v>
      </c>
      <c r="T68" t="s">
        <v>181</v>
      </c>
      <c r="U68" t="s">
        <v>182</v>
      </c>
      <c r="V68" t="s">
        <v>181</v>
      </c>
      <c r="W68" t="s">
        <v>182</v>
      </c>
      <c r="X68" t="s">
        <v>182</v>
      </c>
      <c r="Y68" t="s">
        <v>181</v>
      </c>
      <c r="Z68" t="s">
        <v>182</v>
      </c>
      <c r="AA68" t="s">
        <v>182</v>
      </c>
      <c r="AB68" t="s">
        <v>182</v>
      </c>
      <c r="AC68" t="s">
        <v>182</v>
      </c>
      <c r="AD68">
        <v>0</v>
      </c>
      <c r="AE68" t="s">
        <v>182</v>
      </c>
      <c r="AF68" t="s">
        <v>182</v>
      </c>
      <c r="AI68" t="s">
        <v>182</v>
      </c>
      <c r="AJ68">
        <v>2</v>
      </c>
      <c r="CM68" t="s">
        <v>411</v>
      </c>
      <c r="CN68">
        <v>38</v>
      </c>
      <c r="CO68">
        <v>38.6</v>
      </c>
      <c r="CP68">
        <v>37.799999999999997</v>
      </c>
      <c r="CQ68">
        <v>37.6</v>
      </c>
      <c r="CR68">
        <v>39</v>
      </c>
      <c r="CS68">
        <v>38.6</v>
      </c>
      <c r="CT68">
        <v>36.799999999999997</v>
      </c>
      <c r="CU68">
        <v>36.6</v>
      </c>
      <c r="CV68">
        <v>37</v>
      </c>
      <c r="CW68">
        <v>37</v>
      </c>
      <c r="DE68" s="2">
        <v>81</v>
      </c>
      <c r="DF68" t="s">
        <v>182</v>
      </c>
      <c r="DG68" t="s">
        <v>182</v>
      </c>
      <c r="DH68" t="s">
        <v>182</v>
      </c>
      <c r="DI68" t="s">
        <v>182</v>
      </c>
      <c r="DJ68" t="s">
        <v>182</v>
      </c>
      <c r="DK68" t="s">
        <v>182</v>
      </c>
      <c r="DO68">
        <v>14.2</v>
      </c>
      <c r="DP68">
        <v>11200</v>
      </c>
      <c r="DQ68">
        <v>60</v>
      </c>
      <c r="DR68">
        <v>32</v>
      </c>
      <c r="DS68">
        <v>40</v>
      </c>
      <c r="DT68">
        <v>8</v>
      </c>
      <c r="EK68" t="s">
        <v>182</v>
      </c>
      <c r="EM68">
        <v>3</v>
      </c>
      <c r="EN68" s="1" t="s">
        <v>210</v>
      </c>
      <c r="EP68" t="s">
        <v>204</v>
      </c>
      <c r="EQ68" t="s">
        <v>261</v>
      </c>
      <c r="ER68" t="s">
        <v>197</v>
      </c>
      <c r="ES68" t="s">
        <v>197</v>
      </c>
      <c r="ET68" t="s">
        <v>206</v>
      </c>
      <c r="EU68" t="s">
        <v>198</v>
      </c>
      <c r="EV68" t="s">
        <v>198</v>
      </c>
      <c r="EW68" t="s">
        <v>198</v>
      </c>
      <c r="EX68" t="s">
        <v>198</v>
      </c>
      <c r="EZ68" t="s">
        <v>198</v>
      </c>
      <c r="FB68">
        <v>1</v>
      </c>
      <c r="FC68" t="s">
        <v>182</v>
      </c>
      <c r="FF68">
        <v>7</v>
      </c>
      <c r="FG68" t="s">
        <v>182</v>
      </c>
      <c r="FI68" t="s">
        <v>181</v>
      </c>
      <c r="FJ68" t="s">
        <v>182</v>
      </c>
      <c r="FK68" t="s">
        <v>182</v>
      </c>
      <c r="FL68" t="s">
        <v>182</v>
      </c>
      <c r="FM68" t="s">
        <v>182</v>
      </c>
      <c r="FN68" t="s">
        <v>182</v>
      </c>
      <c r="FO68" t="s">
        <v>182</v>
      </c>
      <c r="FP68" t="s">
        <v>182</v>
      </c>
      <c r="FQ68" t="s">
        <v>182</v>
      </c>
    </row>
    <row r="69" spans="1:181">
      <c r="A69">
        <v>68</v>
      </c>
      <c r="B69">
        <v>464616</v>
      </c>
      <c r="C69" t="s">
        <v>181</v>
      </c>
      <c r="D69">
        <v>5</v>
      </c>
      <c r="E69" t="s">
        <v>181</v>
      </c>
      <c r="F69" t="s">
        <v>182</v>
      </c>
      <c r="G69">
        <v>44</v>
      </c>
      <c r="H69" t="s">
        <v>212</v>
      </c>
      <c r="I69" t="s">
        <v>240</v>
      </c>
      <c r="J69" t="s">
        <v>185</v>
      </c>
      <c r="K69" t="s">
        <v>231</v>
      </c>
      <c r="L69" t="s">
        <v>220</v>
      </c>
      <c r="M69">
        <v>5</v>
      </c>
      <c r="N69" t="s">
        <v>181</v>
      </c>
      <c r="O69" t="s">
        <v>181</v>
      </c>
      <c r="P69" t="s">
        <v>182</v>
      </c>
      <c r="Q69" t="s">
        <v>182</v>
      </c>
      <c r="R69" t="s">
        <v>182</v>
      </c>
      <c r="S69" t="s">
        <v>182</v>
      </c>
      <c r="T69" t="s">
        <v>182</v>
      </c>
      <c r="U69" t="s">
        <v>182</v>
      </c>
      <c r="V69" t="s">
        <v>181</v>
      </c>
      <c r="W69" t="s">
        <v>181</v>
      </c>
      <c r="X69" t="s">
        <v>182</v>
      </c>
      <c r="Y69" t="s">
        <v>181</v>
      </c>
      <c r="Z69" t="s">
        <v>182</v>
      </c>
      <c r="AA69" t="s">
        <v>182</v>
      </c>
      <c r="AB69" t="s">
        <v>182</v>
      </c>
      <c r="AC69" t="s">
        <v>182</v>
      </c>
      <c r="AD69">
        <v>0</v>
      </c>
      <c r="AE69" t="s">
        <v>182</v>
      </c>
      <c r="AF69" t="s">
        <v>182</v>
      </c>
      <c r="AI69" t="s">
        <v>182</v>
      </c>
      <c r="AJ69">
        <v>0</v>
      </c>
      <c r="AK69">
        <v>102</v>
      </c>
      <c r="AL69">
        <v>94</v>
      </c>
      <c r="AM69">
        <v>90</v>
      </c>
      <c r="AN69">
        <v>110</v>
      </c>
      <c r="AO69">
        <v>86</v>
      </c>
      <c r="AP69">
        <v>84</v>
      </c>
      <c r="AQ69">
        <v>84</v>
      </c>
      <c r="AR69">
        <v>80</v>
      </c>
      <c r="AS69">
        <v>76</v>
      </c>
      <c r="AT69">
        <v>72</v>
      </c>
      <c r="AU69">
        <v>78</v>
      </c>
      <c r="AV69">
        <v>82</v>
      </c>
      <c r="BC69" t="s">
        <v>241</v>
      </c>
      <c r="BD69" t="s">
        <v>241</v>
      </c>
      <c r="BE69" t="s">
        <v>412</v>
      </c>
      <c r="BF69" t="s">
        <v>413</v>
      </c>
      <c r="BG69" t="s">
        <v>270</v>
      </c>
      <c r="BH69" t="s">
        <v>414</v>
      </c>
      <c r="BI69" t="s">
        <v>415</v>
      </c>
      <c r="BJ69" t="s">
        <v>241</v>
      </c>
      <c r="BK69" t="s">
        <v>416</v>
      </c>
      <c r="BL69" t="s">
        <v>417</v>
      </c>
      <c r="BM69" t="s">
        <v>414</v>
      </c>
      <c r="BN69" t="s">
        <v>241</v>
      </c>
      <c r="BU69">
        <v>24</v>
      </c>
      <c r="BV69">
        <v>28</v>
      </c>
      <c r="BW69">
        <v>22</v>
      </c>
      <c r="BX69">
        <v>24</v>
      </c>
      <c r="BY69">
        <v>22</v>
      </c>
      <c r="BZ69">
        <v>16</v>
      </c>
      <c r="CA69">
        <v>18</v>
      </c>
      <c r="CB69">
        <v>14</v>
      </c>
      <c r="CC69">
        <v>12</v>
      </c>
      <c r="CD69">
        <v>12</v>
      </c>
      <c r="CE69">
        <v>14</v>
      </c>
      <c r="CF69">
        <v>14</v>
      </c>
      <c r="CM69">
        <v>40</v>
      </c>
      <c r="CN69">
        <v>40.799999999999997</v>
      </c>
      <c r="CO69">
        <v>38.799999999999997</v>
      </c>
      <c r="CP69">
        <v>40</v>
      </c>
      <c r="CQ69">
        <v>39</v>
      </c>
      <c r="CR69">
        <v>39.6</v>
      </c>
      <c r="CS69">
        <v>38</v>
      </c>
      <c r="CT69">
        <v>37.4</v>
      </c>
      <c r="CU69">
        <v>36.799999999999997</v>
      </c>
      <c r="CV69">
        <v>37</v>
      </c>
      <c r="CW69">
        <v>36.4</v>
      </c>
      <c r="CX69">
        <v>36.6</v>
      </c>
      <c r="DE69" s="2">
        <f>(COUNTIF(CM69:DD69,"&gt;37.5"))*12-4</f>
        <v>80</v>
      </c>
      <c r="DF69" t="s">
        <v>182</v>
      </c>
      <c r="DG69" t="s">
        <v>182</v>
      </c>
      <c r="DH69" t="s">
        <v>182</v>
      </c>
      <c r="DI69" t="s">
        <v>182</v>
      </c>
      <c r="DJ69" t="s">
        <v>182</v>
      </c>
      <c r="DK69" t="s">
        <v>182</v>
      </c>
      <c r="DO69">
        <v>14.6</v>
      </c>
      <c r="DP69">
        <v>13800</v>
      </c>
      <c r="DQ69">
        <v>68</v>
      </c>
      <c r="DR69">
        <v>30</v>
      </c>
      <c r="DS69">
        <v>52</v>
      </c>
      <c r="DT69">
        <v>18</v>
      </c>
      <c r="DY69">
        <v>14.6</v>
      </c>
      <c r="DZ69">
        <v>8000</v>
      </c>
      <c r="EA69">
        <v>60</v>
      </c>
      <c r="EB69">
        <v>34</v>
      </c>
      <c r="EK69" t="s">
        <v>182</v>
      </c>
      <c r="EM69">
        <v>3</v>
      </c>
      <c r="EN69" s="1" t="s">
        <v>210</v>
      </c>
      <c r="EQ69" t="s">
        <v>261</v>
      </c>
      <c r="ER69" t="s">
        <v>197</v>
      </c>
      <c r="ET69" t="s">
        <v>206</v>
      </c>
      <c r="EU69" t="s">
        <v>198</v>
      </c>
      <c r="EV69" t="s">
        <v>198</v>
      </c>
      <c r="EW69" t="s">
        <v>198</v>
      </c>
      <c r="EX69" t="s">
        <v>198</v>
      </c>
      <c r="EZ69" t="s">
        <v>198</v>
      </c>
      <c r="FB69">
        <v>3</v>
      </c>
      <c r="FC69" t="s">
        <v>181</v>
      </c>
      <c r="FD69" t="s">
        <v>199</v>
      </c>
      <c r="FE69">
        <v>6</v>
      </c>
      <c r="FF69">
        <v>4</v>
      </c>
      <c r="FG69" t="s">
        <v>182</v>
      </c>
      <c r="FI69" t="s">
        <v>181</v>
      </c>
      <c r="FJ69" t="s">
        <v>182</v>
      </c>
      <c r="FK69" t="s">
        <v>182</v>
      </c>
      <c r="FL69" t="s">
        <v>182</v>
      </c>
      <c r="FM69" t="s">
        <v>182</v>
      </c>
      <c r="FN69" t="s">
        <v>182</v>
      </c>
      <c r="FO69" t="s">
        <v>182</v>
      </c>
      <c r="FP69" t="s">
        <v>182</v>
      </c>
      <c r="FQ69" t="s">
        <v>182</v>
      </c>
    </row>
    <row r="70" spans="1:181">
      <c r="A70">
        <v>69</v>
      </c>
      <c r="B70">
        <v>468657</v>
      </c>
      <c r="C70" t="s">
        <v>181</v>
      </c>
      <c r="D70">
        <v>6</v>
      </c>
      <c r="E70" t="s">
        <v>181</v>
      </c>
      <c r="F70" t="s">
        <v>182</v>
      </c>
      <c r="G70">
        <v>30</v>
      </c>
      <c r="H70" t="s">
        <v>212</v>
      </c>
      <c r="I70" t="s">
        <v>200</v>
      </c>
      <c r="J70" t="s">
        <v>201</v>
      </c>
      <c r="K70" t="s">
        <v>202</v>
      </c>
      <c r="L70" t="s">
        <v>203</v>
      </c>
      <c r="M70">
        <v>8</v>
      </c>
      <c r="N70" t="s">
        <v>181</v>
      </c>
      <c r="O70" t="s">
        <v>181</v>
      </c>
      <c r="P70" t="s">
        <v>182</v>
      </c>
      <c r="Q70" t="s">
        <v>181</v>
      </c>
      <c r="R70" t="s">
        <v>182</v>
      </c>
      <c r="S70" t="s">
        <v>181</v>
      </c>
      <c r="T70" t="s">
        <v>182</v>
      </c>
      <c r="U70" t="s">
        <v>181</v>
      </c>
      <c r="V70" t="s">
        <v>181</v>
      </c>
      <c r="W70" t="s">
        <v>182</v>
      </c>
      <c r="X70" t="s">
        <v>181</v>
      </c>
      <c r="Y70" t="s">
        <v>182</v>
      </c>
      <c r="Z70" t="s">
        <v>182</v>
      </c>
      <c r="AA70" t="s">
        <v>182</v>
      </c>
      <c r="AB70" t="s">
        <v>182</v>
      </c>
      <c r="AC70" t="s">
        <v>182</v>
      </c>
      <c r="AD70">
        <v>0</v>
      </c>
      <c r="AE70" t="s">
        <v>181</v>
      </c>
      <c r="AF70" t="s">
        <v>182</v>
      </c>
      <c r="AI70" t="s">
        <v>182</v>
      </c>
      <c r="AJ70">
        <v>0</v>
      </c>
      <c r="AK70">
        <v>80</v>
      </c>
      <c r="AL70">
        <v>74</v>
      </c>
      <c r="AM70">
        <v>86</v>
      </c>
      <c r="AN70">
        <v>70</v>
      </c>
      <c r="AO70">
        <v>68</v>
      </c>
      <c r="AP70">
        <v>80</v>
      </c>
      <c r="AQ70">
        <v>86</v>
      </c>
      <c r="AR70">
        <v>84</v>
      </c>
      <c r="AS70">
        <v>72</v>
      </c>
      <c r="AT70">
        <v>98</v>
      </c>
      <c r="AU70">
        <v>68</v>
      </c>
      <c r="AV70">
        <v>88</v>
      </c>
      <c r="AW70">
        <v>82</v>
      </c>
      <c r="BC70" t="s">
        <v>395</v>
      </c>
      <c r="BD70" t="s">
        <v>241</v>
      </c>
      <c r="BE70" t="s">
        <v>418</v>
      </c>
      <c r="BF70" t="s">
        <v>419</v>
      </c>
      <c r="BG70" t="s">
        <v>241</v>
      </c>
      <c r="BH70" t="s">
        <v>419</v>
      </c>
      <c r="BI70" t="s">
        <v>420</v>
      </c>
      <c r="BJ70" t="s">
        <v>419</v>
      </c>
      <c r="BK70" t="s">
        <v>241</v>
      </c>
      <c r="BL70" t="s">
        <v>421</v>
      </c>
      <c r="BM70" t="s">
        <v>419</v>
      </c>
      <c r="BN70" t="s">
        <v>414</v>
      </c>
      <c r="BO70" t="s">
        <v>414</v>
      </c>
      <c r="BU70">
        <v>16</v>
      </c>
      <c r="BV70">
        <v>14</v>
      </c>
      <c r="BW70">
        <v>16</v>
      </c>
      <c r="BX70">
        <v>20</v>
      </c>
      <c r="BY70">
        <v>16</v>
      </c>
      <c r="BZ70">
        <v>14</v>
      </c>
      <c r="CA70">
        <v>18</v>
      </c>
      <c r="CB70">
        <v>12</v>
      </c>
      <c r="CC70">
        <v>12</v>
      </c>
      <c r="CD70">
        <v>14</v>
      </c>
      <c r="CE70">
        <v>12</v>
      </c>
      <c r="CF70">
        <v>16</v>
      </c>
      <c r="CG70">
        <v>12</v>
      </c>
      <c r="CM70">
        <v>36.799999999999997</v>
      </c>
      <c r="CN70">
        <v>38.799999999999997</v>
      </c>
      <c r="CO70">
        <v>39</v>
      </c>
      <c r="CP70">
        <v>38.799999999999997</v>
      </c>
      <c r="CQ70">
        <v>37.200000000000003</v>
      </c>
      <c r="CR70">
        <v>37.799999999999997</v>
      </c>
      <c r="CS70">
        <v>36.4</v>
      </c>
      <c r="CT70">
        <v>37</v>
      </c>
      <c r="CU70">
        <v>36.200000000000003</v>
      </c>
      <c r="CV70">
        <v>36.799999999999997</v>
      </c>
      <c r="CW70">
        <v>37</v>
      </c>
      <c r="CX70">
        <v>36.799999999999997</v>
      </c>
      <c r="CY70">
        <v>36.200000000000003</v>
      </c>
      <c r="DE70" s="2">
        <v>68</v>
      </c>
      <c r="DF70" t="s">
        <v>182</v>
      </c>
      <c r="DG70" t="s">
        <v>181</v>
      </c>
      <c r="DH70" t="s">
        <v>182</v>
      </c>
      <c r="DI70" t="s">
        <v>182</v>
      </c>
      <c r="DJ70" t="s">
        <v>181</v>
      </c>
      <c r="DK70" t="s">
        <v>182</v>
      </c>
      <c r="DL70" t="s">
        <v>182</v>
      </c>
      <c r="DM70" t="s">
        <v>181</v>
      </c>
      <c r="DN70" t="s">
        <v>182</v>
      </c>
      <c r="DO70">
        <v>15.2</v>
      </c>
      <c r="DP70">
        <v>8600</v>
      </c>
      <c r="DQ70">
        <v>69</v>
      </c>
      <c r="DR70">
        <v>26</v>
      </c>
      <c r="DS70" t="s">
        <v>223</v>
      </c>
      <c r="DT70">
        <v>32</v>
      </c>
      <c r="EK70" t="s">
        <v>182</v>
      </c>
      <c r="EM70">
        <v>3</v>
      </c>
      <c r="EN70" s="1">
        <v>41747</v>
      </c>
      <c r="EO70" t="s">
        <v>182</v>
      </c>
      <c r="EQ70" t="s">
        <v>196</v>
      </c>
      <c r="ER70" t="s">
        <v>197</v>
      </c>
      <c r="ET70" t="s">
        <v>206</v>
      </c>
      <c r="EU70" t="s">
        <v>198</v>
      </c>
      <c r="EV70" t="s">
        <v>198</v>
      </c>
      <c r="EW70" t="s">
        <v>198</v>
      </c>
      <c r="EX70" t="s">
        <v>198</v>
      </c>
      <c r="EZ70" t="s">
        <v>198</v>
      </c>
      <c r="FB70">
        <v>3</v>
      </c>
      <c r="FC70" t="s">
        <v>182</v>
      </c>
      <c r="FE70">
        <v>7</v>
      </c>
      <c r="FG70" t="s">
        <v>182</v>
      </c>
      <c r="FI70" t="s">
        <v>181</v>
      </c>
      <c r="FJ70" t="s">
        <v>182</v>
      </c>
      <c r="FK70" t="s">
        <v>182</v>
      </c>
      <c r="FL70" t="s">
        <v>182</v>
      </c>
      <c r="FM70" t="s">
        <v>182</v>
      </c>
      <c r="FN70" t="s">
        <v>182</v>
      </c>
      <c r="FO70" t="s">
        <v>182</v>
      </c>
      <c r="FP70" t="s">
        <v>182</v>
      </c>
      <c r="FQ70" t="s">
        <v>182</v>
      </c>
    </row>
    <row r="71" spans="1:181">
      <c r="A71">
        <v>70</v>
      </c>
      <c r="B71">
        <v>469661</v>
      </c>
      <c r="C71" t="s">
        <v>182</v>
      </c>
      <c r="D71">
        <v>0</v>
      </c>
      <c r="E71" t="s">
        <v>182</v>
      </c>
      <c r="F71" t="s">
        <v>181</v>
      </c>
      <c r="G71">
        <v>24</v>
      </c>
      <c r="H71" t="s">
        <v>212</v>
      </c>
      <c r="J71" t="s">
        <v>185</v>
      </c>
      <c r="K71" t="s">
        <v>422</v>
      </c>
      <c r="L71" t="s">
        <v>220</v>
      </c>
      <c r="M71">
        <v>5</v>
      </c>
      <c r="N71" t="s">
        <v>181</v>
      </c>
      <c r="O71" t="s">
        <v>182</v>
      </c>
      <c r="P71" t="s">
        <v>181</v>
      </c>
      <c r="Q71" t="s">
        <v>181</v>
      </c>
      <c r="R71" t="s">
        <v>182</v>
      </c>
      <c r="S71" t="s">
        <v>181</v>
      </c>
      <c r="T71" t="s">
        <v>182</v>
      </c>
      <c r="U71" t="s">
        <v>182</v>
      </c>
      <c r="V71" t="s">
        <v>181</v>
      </c>
      <c r="W71" t="s">
        <v>181</v>
      </c>
      <c r="X71" t="s">
        <v>182</v>
      </c>
      <c r="Y71" t="s">
        <v>182</v>
      </c>
      <c r="Z71" t="s">
        <v>182</v>
      </c>
      <c r="AA71" t="s">
        <v>182</v>
      </c>
      <c r="AB71" t="s">
        <v>182</v>
      </c>
      <c r="AC71" t="s">
        <v>182</v>
      </c>
      <c r="AD71">
        <v>0</v>
      </c>
      <c r="AE71" t="s">
        <v>182</v>
      </c>
      <c r="AF71" t="s">
        <v>182</v>
      </c>
      <c r="AI71" t="s">
        <v>182</v>
      </c>
      <c r="AJ71">
        <v>2</v>
      </c>
      <c r="AK71" t="s">
        <v>423</v>
      </c>
      <c r="AR71">
        <v>70</v>
      </c>
      <c r="CM71">
        <v>39</v>
      </c>
      <c r="CN71">
        <v>36.799999999999997</v>
      </c>
      <c r="CO71">
        <v>38.6</v>
      </c>
      <c r="CP71">
        <v>38</v>
      </c>
      <c r="CQ71">
        <v>37.6</v>
      </c>
      <c r="CR71">
        <v>37.4</v>
      </c>
      <c r="CS71">
        <v>36.4</v>
      </c>
      <c r="CT71">
        <v>36.799999999999997</v>
      </c>
      <c r="CU71">
        <v>37</v>
      </c>
      <c r="CV71">
        <v>36.799999999999997</v>
      </c>
      <c r="CW71">
        <v>37</v>
      </c>
      <c r="CX71">
        <v>36.799999999999997</v>
      </c>
      <c r="DE71" s="2">
        <v>56</v>
      </c>
      <c r="DF71" t="s">
        <v>182</v>
      </c>
      <c r="DG71" t="s">
        <v>182</v>
      </c>
      <c r="DH71" t="s">
        <v>182</v>
      </c>
      <c r="DI71" t="s">
        <v>182</v>
      </c>
      <c r="DJ71" t="s">
        <v>182</v>
      </c>
      <c r="DK71" t="s">
        <v>182</v>
      </c>
      <c r="DO71">
        <v>13.6</v>
      </c>
      <c r="DP71">
        <v>9800</v>
      </c>
      <c r="DQ71">
        <v>52</v>
      </c>
      <c r="DR71">
        <v>44</v>
      </c>
      <c r="DS71">
        <v>18</v>
      </c>
      <c r="DT71">
        <v>24</v>
      </c>
      <c r="DY71">
        <v>13.8</v>
      </c>
      <c r="DZ71">
        <v>7800</v>
      </c>
      <c r="EA71">
        <v>68</v>
      </c>
      <c r="EB71">
        <v>26</v>
      </c>
      <c r="EK71" t="s">
        <v>182</v>
      </c>
      <c r="EM71">
        <v>3</v>
      </c>
      <c r="EN71" s="1" t="s">
        <v>210</v>
      </c>
      <c r="EQ71" t="s">
        <v>196</v>
      </c>
      <c r="ER71" t="s">
        <v>197</v>
      </c>
      <c r="ET71" t="s">
        <v>206</v>
      </c>
      <c r="EU71" t="s">
        <v>198</v>
      </c>
      <c r="EV71" t="s">
        <v>198</v>
      </c>
      <c r="EW71" t="s">
        <v>198</v>
      </c>
      <c r="EX71" t="s">
        <v>198</v>
      </c>
      <c r="EZ71" t="s">
        <v>198</v>
      </c>
      <c r="FB71">
        <v>4</v>
      </c>
      <c r="FC71" t="s">
        <v>182</v>
      </c>
      <c r="FF71">
        <v>7</v>
      </c>
      <c r="FG71" t="s">
        <v>182</v>
      </c>
      <c r="FI71" t="s">
        <v>181</v>
      </c>
      <c r="FJ71" t="s">
        <v>182</v>
      </c>
      <c r="FK71" t="s">
        <v>182</v>
      </c>
      <c r="FL71" t="s">
        <v>182</v>
      </c>
      <c r="FM71" t="s">
        <v>182</v>
      </c>
      <c r="FN71" t="s">
        <v>182</v>
      </c>
      <c r="FO71" t="s">
        <v>182</v>
      </c>
      <c r="FP71" t="s">
        <v>182</v>
      </c>
      <c r="FQ71" t="s">
        <v>182</v>
      </c>
    </row>
    <row r="72" spans="1:181" hidden="1">
      <c r="A72">
        <v>71</v>
      </c>
      <c r="B72">
        <v>227984</v>
      </c>
      <c r="C72" t="s">
        <v>182</v>
      </c>
      <c r="D72">
        <v>0</v>
      </c>
      <c r="E72" t="s">
        <v>181</v>
      </c>
      <c r="F72" t="s">
        <v>182</v>
      </c>
      <c r="G72">
        <v>23</v>
      </c>
      <c r="H72" t="s">
        <v>212</v>
      </c>
      <c r="J72" t="s">
        <v>201</v>
      </c>
      <c r="K72" t="s">
        <v>262</v>
      </c>
      <c r="L72" t="s">
        <v>203</v>
      </c>
      <c r="M72">
        <v>4</v>
      </c>
      <c r="N72" t="s">
        <v>181</v>
      </c>
      <c r="O72" t="s">
        <v>181</v>
      </c>
      <c r="P72" t="s">
        <v>182</v>
      </c>
      <c r="Q72" t="s">
        <v>182</v>
      </c>
      <c r="R72" t="s">
        <v>182</v>
      </c>
      <c r="S72" t="s">
        <v>181</v>
      </c>
      <c r="T72" t="s">
        <v>182</v>
      </c>
      <c r="U72" t="s">
        <v>181</v>
      </c>
      <c r="V72" t="s">
        <v>182</v>
      </c>
      <c r="W72" t="s">
        <v>181</v>
      </c>
      <c r="X72" t="s">
        <v>182</v>
      </c>
      <c r="Y72" t="s">
        <v>182</v>
      </c>
      <c r="Z72" t="s">
        <v>181</v>
      </c>
      <c r="AA72" t="s">
        <v>182</v>
      </c>
      <c r="AB72" t="s">
        <v>182</v>
      </c>
      <c r="AC72" t="s">
        <v>182</v>
      </c>
      <c r="AD72">
        <v>0</v>
      </c>
      <c r="AE72" t="s">
        <v>182</v>
      </c>
      <c r="AF72" t="s">
        <v>182</v>
      </c>
      <c r="AI72" t="s">
        <v>182</v>
      </c>
      <c r="AJ72">
        <v>0</v>
      </c>
      <c r="CM72">
        <v>38</v>
      </c>
      <c r="CN72">
        <v>36.799999999999997</v>
      </c>
      <c r="CO72">
        <v>39</v>
      </c>
      <c r="CP72">
        <v>38.799999999999997</v>
      </c>
      <c r="CQ72">
        <v>36.799999999999997</v>
      </c>
      <c r="CR72">
        <v>37</v>
      </c>
      <c r="CS72">
        <v>38.6</v>
      </c>
      <c r="CT72">
        <v>37</v>
      </c>
      <c r="CU72">
        <v>38.6</v>
      </c>
      <c r="CV72">
        <v>37</v>
      </c>
      <c r="CW72">
        <v>37.200000000000003</v>
      </c>
      <c r="CX72">
        <v>36.4</v>
      </c>
      <c r="CY72">
        <v>37</v>
      </c>
      <c r="CZ72">
        <v>36.799999999999997</v>
      </c>
      <c r="DE72" s="4">
        <v>104</v>
      </c>
      <c r="DF72" t="s">
        <v>182</v>
      </c>
      <c r="DG72" t="s">
        <v>182</v>
      </c>
      <c r="DH72" t="s">
        <v>182</v>
      </c>
      <c r="DI72" t="s">
        <v>182</v>
      </c>
      <c r="DJ72" t="s">
        <v>182</v>
      </c>
      <c r="DK72" t="s">
        <v>182</v>
      </c>
      <c r="DO72">
        <v>14.8</v>
      </c>
      <c r="DP72">
        <v>9900</v>
      </c>
      <c r="DQ72">
        <v>58</v>
      </c>
      <c r="DR72">
        <v>37</v>
      </c>
      <c r="DS72">
        <v>10</v>
      </c>
      <c r="DT72">
        <v>4</v>
      </c>
      <c r="DY72">
        <v>14.9</v>
      </c>
      <c r="DZ72">
        <v>7600</v>
      </c>
      <c r="EA72">
        <v>60</v>
      </c>
      <c r="EB72">
        <v>36</v>
      </c>
      <c r="EK72" t="s">
        <v>182</v>
      </c>
      <c r="EM72">
        <v>3</v>
      </c>
      <c r="EN72" s="1" t="s">
        <v>210</v>
      </c>
      <c r="EQ72" t="s">
        <v>196</v>
      </c>
      <c r="ER72" t="s">
        <v>197</v>
      </c>
      <c r="ET72" t="s">
        <v>206</v>
      </c>
      <c r="EU72" t="s">
        <v>198</v>
      </c>
      <c r="EV72" t="s">
        <v>198</v>
      </c>
      <c r="EW72" t="s">
        <v>198</v>
      </c>
      <c r="EX72" t="s">
        <v>197</v>
      </c>
      <c r="EZ72" t="s">
        <v>198</v>
      </c>
      <c r="FB72">
        <v>1</v>
      </c>
      <c r="FC72" t="s">
        <v>182</v>
      </c>
      <c r="FF72">
        <v>10</v>
      </c>
      <c r="FG72" t="s">
        <v>181</v>
      </c>
      <c r="FH72" t="s">
        <v>424</v>
      </c>
      <c r="FI72" t="s">
        <v>181</v>
      </c>
      <c r="FJ72" t="s">
        <v>182</v>
      </c>
      <c r="FK72" t="s">
        <v>182</v>
      </c>
      <c r="FL72" t="s">
        <v>182</v>
      </c>
      <c r="FM72" t="s">
        <v>182</v>
      </c>
      <c r="FN72" t="s">
        <v>182</v>
      </c>
      <c r="FO72" t="s">
        <v>182</v>
      </c>
      <c r="FP72" t="s">
        <v>182</v>
      </c>
      <c r="FQ72" t="s">
        <v>182</v>
      </c>
      <c r="FR72" t="s">
        <v>425</v>
      </c>
      <c r="FU72" t="s">
        <v>197</v>
      </c>
      <c r="FV72" t="s">
        <v>181</v>
      </c>
      <c r="FY72" s="3" t="s">
        <v>181</v>
      </c>
    </row>
    <row r="73" spans="1:181">
      <c r="A73">
        <v>72</v>
      </c>
      <c r="B73">
        <v>480364</v>
      </c>
      <c r="C73" t="s">
        <v>181</v>
      </c>
      <c r="D73">
        <v>6</v>
      </c>
      <c r="E73" t="s">
        <v>181</v>
      </c>
      <c r="F73" t="s">
        <v>182</v>
      </c>
      <c r="G73">
        <v>18</v>
      </c>
      <c r="H73" t="s">
        <v>212</v>
      </c>
      <c r="I73" t="s">
        <v>200</v>
      </c>
      <c r="J73" t="s">
        <v>201</v>
      </c>
      <c r="K73" t="s">
        <v>426</v>
      </c>
      <c r="L73" t="s">
        <v>214</v>
      </c>
      <c r="M73">
        <v>6</v>
      </c>
      <c r="N73" t="s">
        <v>181</v>
      </c>
      <c r="O73" t="s">
        <v>182</v>
      </c>
      <c r="P73" t="s">
        <v>181</v>
      </c>
      <c r="Q73" t="s">
        <v>181</v>
      </c>
      <c r="R73" t="s">
        <v>182</v>
      </c>
      <c r="S73" t="s">
        <v>181</v>
      </c>
      <c r="T73" t="s">
        <v>181</v>
      </c>
      <c r="U73" t="s">
        <v>181</v>
      </c>
      <c r="V73" t="s">
        <v>182</v>
      </c>
      <c r="W73" t="s">
        <v>181</v>
      </c>
      <c r="X73" t="s">
        <v>182</v>
      </c>
      <c r="Y73" t="s">
        <v>181</v>
      </c>
      <c r="Z73" t="s">
        <v>182</v>
      </c>
      <c r="AA73" t="s">
        <v>182</v>
      </c>
      <c r="AB73" t="s">
        <v>182</v>
      </c>
      <c r="AC73" t="s">
        <v>182</v>
      </c>
      <c r="AD73">
        <v>0</v>
      </c>
      <c r="AE73" t="s">
        <v>182</v>
      </c>
      <c r="AF73" t="s">
        <v>182</v>
      </c>
      <c r="AI73" t="s">
        <v>182</v>
      </c>
      <c r="AJ73">
        <v>3</v>
      </c>
      <c r="AK73">
        <v>98</v>
      </c>
      <c r="AL73">
        <v>76</v>
      </c>
      <c r="AM73">
        <v>88</v>
      </c>
      <c r="AN73">
        <v>70</v>
      </c>
      <c r="AO73">
        <v>78</v>
      </c>
      <c r="AP73">
        <v>74</v>
      </c>
      <c r="AQ73">
        <v>70</v>
      </c>
      <c r="AR73">
        <v>78</v>
      </c>
      <c r="AS73">
        <v>86</v>
      </c>
      <c r="AT73">
        <v>82</v>
      </c>
      <c r="AU73">
        <v>90</v>
      </c>
      <c r="AV73">
        <v>92</v>
      </c>
      <c r="AW73">
        <v>90</v>
      </c>
      <c r="BC73" t="s">
        <v>242</v>
      </c>
      <c r="BD73" t="s">
        <v>427</v>
      </c>
      <c r="BE73" t="s">
        <v>427</v>
      </c>
      <c r="BF73" t="s">
        <v>428</v>
      </c>
      <c r="BG73" t="s">
        <v>429</v>
      </c>
      <c r="BH73" t="s">
        <v>379</v>
      </c>
      <c r="BI73" t="s">
        <v>430</v>
      </c>
      <c r="BJ73" t="s">
        <v>431</v>
      </c>
      <c r="BK73" t="s">
        <v>432</v>
      </c>
      <c r="BL73" t="s">
        <v>395</v>
      </c>
      <c r="BM73" t="s">
        <v>433</v>
      </c>
      <c r="BN73" t="s">
        <v>434</v>
      </c>
      <c r="BO73" t="s">
        <v>242</v>
      </c>
      <c r="BU73">
        <v>16</v>
      </c>
      <c r="BV73">
        <v>14</v>
      </c>
      <c r="BW73">
        <v>18</v>
      </c>
      <c r="BX73">
        <v>22</v>
      </c>
      <c r="BY73">
        <v>24</v>
      </c>
      <c r="BZ73">
        <v>22</v>
      </c>
      <c r="CA73">
        <v>16</v>
      </c>
      <c r="CB73">
        <v>16</v>
      </c>
      <c r="CC73">
        <v>14</v>
      </c>
      <c r="CD73">
        <v>16</v>
      </c>
      <c r="CE73">
        <v>14</v>
      </c>
      <c r="CF73">
        <v>16</v>
      </c>
      <c r="CG73">
        <v>16</v>
      </c>
      <c r="CM73">
        <v>38.6</v>
      </c>
      <c r="CN73">
        <v>39</v>
      </c>
      <c r="CO73">
        <v>37</v>
      </c>
      <c r="CP73">
        <v>38.200000000000003</v>
      </c>
      <c r="CQ73">
        <v>36.799999999999997</v>
      </c>
      <c r="CR73">
        <v>38</v>
      </c>
      <c r="CS73">
        <v>37.4</v>
      </c>
      <c r="CT73">
        <v>38.799999999999997</v>
      </c>
      <c r="CU73">
        <v>37</v>
      </c>
      <c r="CV73">
        <v>36.4</v>
      </c>
      <c r="CW73">
        <v>36.799999999999997</v>
      </c>
      <c r="CX73">
        <v>37</v>
      </c>
      <c r="CY73">
        <v>36.799999999999997</v>
      </c>
      <c r="DE73" s="2">
        <v>92</v>
      </c>
      <c r="DF73" t="s">
        <v>182</v>
      </c>
      <c r="DG73" t="s">
        <v>182</v>
      </c>
      <c r="DH73" t="s">
        <v>182</v>
      </c>
      <c r="DI73" t="s">
        <v>182</v>
      </c>
      <c r="DJ73" t="s">
        <v>182</v>
      </c>
      <c r="DK73" t="s">
        <v>182</v>
      </c>
      <c r="DO73">
        <v>14</v>
      </c>
      <c r="DP73">
        <v>9000</v>
      </c>
      <c r="DQ73">
        <v>58</v>
      </c>
      <c r="DR73">
        <v>34</v>
      </c>
      <c r="DS73" t="s">
        <v>247</v>
      </c>
      <c r="DT73">
        <v>8</v>
      </c>
      <c r="DY73">
        <v>14</v>
      </c>
      <c r="DZ73">
        <v>8600</v>
      </c>
      <c r="EA73">
        <v>60</v>
      </c>
      <c r="EB73">
        <v>38</v>
      </c>
      <c r="EC73" t="s">
        <v>223</v>
      </c>
      <c r="ED73">
        <v>6</v>
      </c>
      <c r="EK73" t="s">
        <v>182</v>
      </c>
      <c r="EM73">
        <v>3</v>
      </c>
      <c r="EN73" s="1" t="s">
        <v>210</v>
      </c>
      <c r="EQ73" t="s">
        <v>261</v>
      </c>
      <c r="ER73" t="s">
        <v>197</v>
      </c>
      <c r="ET73" t="s">
        <v>206</v>
      </c>
      <c r="EU73" t="s">
        <v>198</v>
      </c>
      <c r="EV73" t="s">
        <v>198</v>
      </c>
      <c r="EW73" t="s">
        <v>198</v>
      </c>
      <c r="EX73" t="s">
        <v>198</v>
      </c>
      <c r="EZ73" t="s">
        <v>198</v>
      </c>
      <c r="FB73">
        <v>2</v>
      </c>
      <c r="FC73" t="s">
        <v>181</v>
      </c>
      <c r="FD73" t="s">
        <v>199</v>
      </c>
      <c r="FE73">
        <v>6</v>
      </c>
      <c r="FF73">
        <v>4</v>
      </c>
      <c r="FI73" t="s">
        <v>181</v>
      </c>
      <c r="FJ73" t="s">
        <v>182</v>
      </c>
      <c r="FK73" t="s">
        <v>182</v>
      </c>
      <c r="FL73" t="s">
        <v>182</v>
      </c>
      <c r="FM73" t="s">
        <v>182</v>
      </c>
      <c r="FN73" t="s">
        <v>182</v>
      </c>
      <c r="FO73" t="s">
        <v>182</v>
      </c>
      <c r="FP73" t="s">
        <v>182</v>
      </c>
      <c r="FQ73" t="s">
        <v>182</v>
      </c>
    </row>
    <row r="74" spans="1:181">
      <c r="A74">
        <v>73</v>
      </c>
      <c r="B74">
        <v>481118</v>
      </c>
      <c r="C74" t="s">
        <v>181</v>
      </c>
      <c r="D74">
        <v>4</v>
      </c>
      <c r="E74" t="s">
        <v>182</v>
      </c>
      <c r="F74" t="s">
        <v>181</v>
      </c>
      <c r="G74">
        <v>20</v>
      </c>
      <c r="H74" t="s">
        <v>183</v>
      </c>
      <c r="I74" t="s">
        <v>369</v>
      </c>
      <c r="J74" t="s">
        <v>185</v>
      </c>
      <c r="K74" t="s">
        <v>435</v>
      </c>
      <c r="L74" t="s">
        <v>220</v>
      </c>
      <c r="M74">
        <v>10</v>
      </c>
      <c r="N74" t="s">
        <v>181</v>
      </c>
      <c r="O74" t="s">
        <v>181</v>
      </c>
      <c r="P74" t="s">
        <v>181</v>
      </c>
      <c r="Q74" t="s">
        <v>181</v>
      </c>
      <c r="R74" t="s">
        <v>182</v>
      </c>
      <c r="S74" t="s">
        <v>181</v>
      </c>
      <c r="T74" t="s">
        <v>182</v>
      </c>
      <c r="U74" t="s">
        <v>181</v>
      </c>
      <c r="V74" t="s">
        <v>181</v>
      </c>
      <c r="W74" t="s">
        <v>181</v>
      </c>
      <c r="X74" t="s">
        <v>182</v>
      </c>
      <c r="Y74" t="s">
        <v>182</v>
      </c>
      <c r="Z74" t="s">
        <v>182</v>
      </c>
      <c r="AA74" t="s">
        <v>182</v>
      </c>
      <c r="AB74" t="s">
        <v>182</v>
      </c>
      <c r="AC74" t="s">
        <v>182</v>
      </c>
      <c r="AD74">
        <v>0</v>
      </c>
      <c r="AE74" t="s">
        <v>436</v>
      </c>
      <c r="AF74" t="s">
        <v>182</v>
      </c>
      <c r="AG74" t="s">
        <v>182</v>
      </c>
      <c r="AH74" t="s">
        <v>182</v>
      </c>
      <c r="AI74" t="s">
        <v>182</v>
      </c>
      <c r="AJ74">
        <v>5</v>
      </c>
      <c r="AK74">
        <v>88</v>
      </c>
      <c r="AL74">
        <v>92</v>
      </c>
      <c r="AM74">
        <v>84</v>
      </c>
      <c r="AN74">
        <v>72</v>
      </c>
      <c r="AO74">
        <v>68</v>
      </c>
      <c r="AP74">
        <v>90</v>
      </c>
      <c r="AQ74">
        <v>64</v>
      </c>
      <c r="AR74">
        <v>68</v>
      </c>
      <c r="AS74">
        <v>78</v>
      </c>
      <c r="AT74">
        <v>68</v>
      </c>
      <c r="AU74">
        <v>72</v>
      </c>
      <c r="AV74">
        <v>74</v>
      </c>
      <c r="AW74">
        <v>78</v>
      </c>
      <c r="BC74" t="s">
        <v>188</v>
      </c>
      <c r="BD74" t="s">
        <v>188</v>
      </c>
      <c r="BE74" t="s">
        <v>437</v>
      </c>
      <c r="BF74" t="s">
        <v>438</v>
      </c>
      <c r="BG74" t="s">
        <v>188</v>
      </c>
      <c r="BH74" t="s">
        <v>188</v>
      </c>
      <c r="BI74" t="s">
        <v>439</v>
      </c>
      <c r="BJ74" t="s">
        <v>188</v>
      </c>
      <c r="BK74" t="s">
        <v>440</v>
      </c>
      <c r="BL74" t="s">
        <v>441</v>
      </c>
      <c r="BM74" t="s">
        <v>188</v>
      </c>
      <c r="BN74" t="s">
        <v>188</v>
      </c>
      <c r="BO74" t="s">
        <v>442</v>
      </c>
      <c r="BU74">
        <v>20</v>
      </c>
      <c r="BV74">
        <v>18</v>
      </c>
      <c r="BW74">
        <v>18</v>
      </c>
      <c r="BX74">
        <v>18</v>
      </c>
      <c r="BY74">
        <v>14</v>
      </c>
      <c r="BZ74">
        <v>16</v>
      </c>
      <c r="CA74">
        <v>16</v>
      </c>
      <c r="CB74">
        <v>12</v>
      </c>
      <c r="CC74">
        <v>14</v>
      </c>
      <c r="CD74">
        <v>12</v>
      </c>
      <c r="CE74">
        <v>14</v>
      </c>
      <c r="CF74">
        <v>14</v>
      </c>
      <c r="CG74">
        <v>14</v>
      </c>
      <c r="CM74" t="s">
        <v>443</v>
      </c>
      <c r="CN74">
        <v>38.6</v>
      </c>
      <c r="CO74">
        <v>38</v>
      </c>
      <c r="CP74">
        <v>38.799999999999997</v>
      </c>
      <c r="CQ74">
        <v>37.4</v>
      </c>
      <c r="CR74">
        <v>38</v>
      </c>
      <c r="CS74">
        <v>38.200000000000003</v>
      </c>
      <c r="CT74">
        <v>38</v>
      </c>
      <c r="CU74">
        <v>36.4</v>
      </c>
      <c r="CV74">
        <v>36.799999999999997</v>
      </c>
      <c r="CW74">
        <v>36.200000000000003</v>
      </c>
      <c r="CX74">
        <v>36.799999999999997</v>
      </c>
      <c r="CY74">
        <v>37</v>
      </c>
      <c r="DE74" s="2">
        <v>92</v>
      </c>
      <c r="DF74" t="s">
        <v>182</v>
      </c>
      <c r="DG74" t="s">
        <v>182</v>
      </c>
      <c r="DH74" t="s">
        <v>182</v>
      </c>
      <c r="DI74" t="s">
        <v>182</v>
      </c>
      <c r="DJ74" t="s">
        <v>182</v>
      </c>
      <c r="DK74" t="s">
        <v>182</v>
      </c>
      <c r="DO74">
        <v>11.8</v>
      </c>
      <c r="DP74">
        <v>7900</v>
      </c>
      <c r="DQ74">
        <v>57</v>
      </c>
      <c r="DR74">
        <v>34</v>
      </c>
      <c r="DS74" t="s">
        <v>223</v>
      </c>
      <c r="DT74">
        <v>8</v>
      </c>
      <c r="DY74">
        <v>11.8</v>
      </c>
      <c r="DZ74">
        <v>8800</v>
      </c>
      <c r="EA74">
        <v>68</v>
      </c>
      <c r="EB74">
        <v>27</v>
      </c>
      <c r="EK74" t="s">
        <v>182</v>
      </c>
      <c r="EM74">
        <v>3</v>
      </c>
      <c r="EN74" s="1" t="s">
        <v>210</v>
      </c>
      <c r="EP74" t="s">
        <v>204</v>
      </c>
      <c r="EQ74" t="s">
        <v>261</v>
      </c>
      <c r="ER74" t="s">
        <v>197</v>
      </c>
      <c r="ET74" t="s">
        <v>206</v>
      </c>
      <c r="EU74" t="s">
        <v>198</v>
      </c>
      <c r="EV74" t="s">
        <v>198</v>
      </c>
      <c r="EW74" t="s">
        <v>198</v>
      </c>
      <c r="EX74" t="s">
        <v>198</v>
      </c>
      <c r="EZ74" t="s">
        <v>198</v>
      </c>
      <c r="FB74">
        <v>4</v>
      </c>
      <c r="FC74" t="s">
        <v>182</v>
      </c>
      <c r="FE74">
        <v>4</v>
      </c>
      <c r="FF74">
        <v>3</v>
      </c>
      <c r="FG74" t="s">
        <v>182</v>
      </c>
      <c r="FI74" t="s">
        <v>181</v>
      </c>
      <c r="FJ74" t="s">
        <v>182</v>
      </c>
      <c r="FK74" t="s">
        <v>182</v>
      </c>
      <c r="FL74" t="s">
        <v>182</v>
      </c>
      <c r="FM74" t="s">
        <v>182</v>
      </c>
      <c r="FN74" t="s">
        <v>182</v>
      </c>
      <c r="FO74" t="s">
        <v>182</v>
      </c>
      <c r="FP74" t="s">
        <v>182</v>
      </c>
      <c r="FQ74" t="s">
        <v>182</v>
      </c>
      <c r="FR74" t="s">
        <v>444</v>
      </c>
    </row>
    <row r="75" spans="1:181">
      <c r="A75">
        <v>74</v>
      </c>
      <c r="B75" t="s">
        <v>180</v>
      </c>
      <c r="C75" t="s">
        <v>182</v>
      </c>
      <c r="D75">
        <v>0</v>
      </c>
      <c r="E75" t="s">
        <v>181</v>
      </c>
      <c r="F75" t="s">
        <v>182</v>
      </c>
      <c r="G75">
        <v>42</v>
      </c>
      <c r="H75" t="s">
        <v>212</v>
      </c>
      <c r="J75" t="s">
        <v>185</v>
      </c>
      <c r="K75" t="s">
        <v>445</v>
      </c>
      <c r="L75" t="s">
        <v>203</v>
      </c>
      <c r="M75">
        <v>6</v>
      </c>
      <c r="N75" t="s">
        <v>181</v>
      </c>
      <c r="O75" t="s">
        <v>181</v>
      </c>
      <c r="P75" t="s">
        <v>182</v>
      </c>
      <c r="Q75" t="s">
        <v>181</v>
      </c>
      <c r="R75" t="s">
        <v>181</v>
      </c>
      <c r="S75" t="s">
        <v>182</v>
      </c>
      <c r="T75" t="s">
        <v>181</v>
      </c>
      <c r="U75" t="s">
        <v>182</v>
      </c>
      <c r="V75" t="s">
        <v>181</v>
      </c>
      <c r="W75" t="s">
        <v>182</v>
      </c>
      <c r="X75" t="s">
        <v>181</v>
      </c>
      <c r="Y75" t="s">
        <v>182</v>
      </c>
      <c r="Z75" t="s">
        <v>182</v>
      </c>
      <c r="AA75" t="s">
        <v>182</v>
      </c>
      <c r="AB75" t="s">
        <v>182</v>
      </c>
      <c r="AC75" t="s">
        <v>182</v>
      </c>
      <c r="AD75">
        <v>0</v>
      </c>
      <c r="AE75" t="s">
        <v>182</v>
      </c>
      <c r="AF75" t="s">
        <v>182</v>
      </c>
      <c r="AI75" t="s">
        <v>182</v>
      </c>
      <c r="AJ75">
        <v>2</v>
      </c>
      <c r="CM75">
        <v>37.4</v>
      </c>
      <c r="CN75">
        <v>38.200000000000003</v>
      </c>
      <c r="CP75">
        <v>38.799999999999997</v>
      </c>
      <c r="CR75">
        <v>37.799999999999997</v>
      </c>
      <c r="CS75">
        <v>38</v>
      </c>
      <c r="CT75">
        <v>38.799999999999997</v>
      </c>
      <c r="CV75">
        <v>37</v>
      </c>
      <c r="CX75">
        <v>36.4</v>
      </c>
      <c r="CZ75">
        <v>37</v>
      </c>
      <c r="DE75" s="2">
        <v>104</v>
      </c>
      <c r="DF75" t="s">
        <v>182</v>
      </c>
      <c r="DG75" t="s">
        <v>446</v>
      </c>
      <c r="DH75" t="s">
        <v>182</v>
      </c>
      <c r="DI75" t="s">
        <v>182</v>
      </c>
      <c r="DJ75" t="s">
        <v>447</v>
      </c>
      <c r="DK75" t="s">
        <v>182</v>
      </c>
      <c r="DL75" t="s">
        <v>182</v>
      </c>
      <c r="DM75" t="s">
        <v>182</v>
      </c>
      <c r="DN75" t="s">
        <v>182</v>
      </c>
      <c r="DO75">
        <v>14.6</v>
      </c>
      <c r="DP75">
        <v>10000</v>
      </c>
      <c r="DQ75">
        <v>58</v>
      </c>
      <c r="DR75">
        <v>30</v>
      </c>
      <c r="DS75">
        <v>104</v>
      </c>
      <c r="DT75">
        <v>40</v>
      </c>
      <c r="DY75">
        <v>14.7</v>
      </c>
      <c r="DZ75">
        <v>9800</v>
      </c>
      <c r="EA75">
        <v>60</v>
      </c>
      <c r="EB75">
        <v>38</v>
      </c>
      <c r="EK75" t="s">
        <v>182</v>
      </c>
      <c r="EM75">
        <v>3</v>
      </c>
      <c r="EN75" s="1" t="s">
        <v>210</v>
      </c>
      <c r="EP75" t="s">
        <v>204</v>
      </c>
      <c r="EQ75" t="s">
        <v>261</v>
      </c>
      <c r="ER75" t="s">
        <v>197</v>
      </c>
      <c r="ET75" t="s">
        <v>206</v>
      </c>
      <c r="EU75" t="s">
        <v>198</v>
      </c>
      <c r="EV75" t="s">
        <v>198</v>
      </c>
      <c r="EW75" t="s">
        <v>198</v>
      </c>
      <c r="EX75" t="s">
        <v>198</v>
      </c>
      <c r="EZ75" t="s">
        <v>198</v>
      </c>
      <c r="FB75">
        <v>4</v>
      </c>
      <c r="FC75" t="s">
        <v>182</v>
      </c>
      <c r="FF75">
        <v>7</v>
      </c>
      <c r="FI75" t="s">
        <v>181</v>
      </c>
      <c r="FJ75" t="s">
        <v>182</v>
      </c>
      <c r="FK75" t="s">
        <v>182</v>
      </c>
      <c r="FL75" t="s">
        <v>182</v>
      </c>
      <c r="FM75" t="s">
        <v>182</v>
      </c>
      <c r="FN75" t="s">
        <v>182</v>
      </c>
      <c r="FO75" t="s">
        <v>182</v>
      </c>
      <c r="FP75" t="s">
        <v>182</v>
      </c>
      <c r="FQ75" t="s">
        <v>182</v>
      </c>
      <c r="FR75" t="s">
        <v>448</v>
      </c>
    </row>
    <row r="76" spans="1:181">
      <c r="A76">
        <v>75</v>
      </c>
      <c r="B76">
        <v>489029</v>
      </c>
      <c r="C76" t="s">
        <v>182</v>
      </c>
      <c r="D76">
        <v>0</v>
      </c>
      <c r="E76" t="s">
        <v>182</v>
      </c>
      <c r="F76" t="s">
        <v>181</v>
      </c>
      <c r="G76">
        <v>52</v>
      </c>
      <c r="H76" t="s">
        <v>183</v>
      </c>
      <c r="J76" t="s">
        <v>201</v>
      </c>
      <c r="K76" t="s">
        <v>394</v>
      </c>
      <c r="L76" t="s">
        <v>220</v>
      </c>
      <c r="M76">
        <v>7</v>
      </c>
      <c r="N76" t="s">
        <v>181</v>
      </c>
      <c r="O76" t="s">
        <v>181</v>
      </c>
      <c r="P76" t="s">
        <v>182</v>
      </c>
      <c r="Q76" t="s">
        <v>181</v>
      </c>
      <c r="R76" t="s">
        <v>182</v>
      </c>
      <c r="S76" t="s">
        <v>181</v>
      </c>
      <c r="T76" t="s">
        <v>182</v>
      </c>
      <c r="U76" t="s">
        <v>181</v>
      </c>
      <c r="V76" t="s">
        <v>182</v>
      </c>
      <c r="W76" t="s">
        <v>182</v>
      </c>
      <c r="X76" t="s">
        <v>182</v>
      </c>
      <c r="Y76" t="s">
        <v>181</v>
      </c>
      <c r="Z76" t="s">
        <v>182</v>
      </c>
      <c r="AA76" t="s">
        <v>182</v>
      </c>
      <c r="AB76" t="s">
        <v>182</v>
      </c>
      <c r="AC76" t="s">
        <v>182</v>
      </c>
      <c r="AD76">
        <v>0</v>
      </c>
      <c r="AE76" t="s">
        <v>436</v>
      </c>
      <c r="AF76" t="s">
        <v>182</v>
      </c>
      <c r="AI76" t="s">
        <v>182</v>
      </c>
      <c r="AJ76">
        <v>3</v>
      </c>
      <c r="AK76">
        <v>78</v>
      </c>
      <c r="AL76">
        <v>76</v>
      </c>
      <c r="AM76">
        <v>86</v>
      </c>
      <c r="AN76">
        <v>74</v>
      </c>
      <c r="AO76">
        <v>68</v>
      </c>
      <c r="AP76">
        <v>108</v>
      </c>
      <c r="AQ76">
        <v>76</v>
      </c>
      <c r="AR76">
        <v>82</v>
      </c>
      <c r="AS76">
        <v>86</v>
      </c>
      <c r="AT76">
        <v>78</v>
      </c>
      <c r="AU76">
        <v>72</v>
      </c>
      <c r="AV76">
        <v>70</v>
      </c>
      <c r="BC76" t="s">
        <v>241</v>
      </c>
      <c r="BI76" t="s">
        <v>241</v>
      </c>
      <c r="CM76">
        <v>38</v>
      </c>
      <c r="CN76">
        <v>38.799999999999997</v>
      </c>
      <c r="CO76">
        <v>38.6</v>
      </c>
      <c r="CP76">
        <v>39</v>
      </c>
      <c r="CQ76">
        <v>36.799999999999997</v>
      </c>
      <c r="CR76">
        <v>37.799999999999997</v>
      </c>
      <c r="CS76">
        <v>38.4</v>
      </c>
      <c r="CT76">
        <v>38.6</v>
      </c>
      <c r="CU76">
        <v>36.4</v>
      </c>
      <c r="CV76">
        <v>37</v>
      </c>
      <c r="CW76">
        <v>36.4</v>
      </c>
      <c r="CX76">
        <v>36.799999999999997</v>
      </c>
      <c r="DE76" s="2">
        <v>92</v>
      </c>
      <c r="DF76" t="s">
        <v>182</v>
      </c>
      <c r="DG76" t="s">
        <v>182</v>
      </c>
      <c r="DH76" t="s">
        <v>182</v>
      </c>
      <c r="DI76" t="s">
        <v>182</v>
      </c>
      <c r="DJ76" t="s">
        <v>182</v>
      </c>
      <c r="DK76" t="s">
        <v>182</v>
      </c>
      <c r="DO76">
        <v>10.199999999999999</v>
      </c>
      <c r="DP76">
        <v>4300</v>
      </c>
      <c r="DQ76">
        <v>59</v>
      </c>
      <c r="DR76">
        <v>28</v>
      </c>
      <c r="DT76">
        <v>16</v>
      </c>
      <c r="EK76" t="s">
        <v>182</v>
      </c>
      <c r="EM76">
        <v>3</v>
      </c>
      <c r="EN76" s="1" t="s">
        <v>210</v>
      </c>
      <c r="EP76" t="s">
        <v>204</v>
      </c>
      <c r="EQ76" t="s">
        <v>261</v>
      </c>
      <c r="ER76" t="s">
        <v>197</v>
      </c>
      <c r="ET76" t="s">
        <v>206</v>
      </c>
      <c r="EU76" t="s">
        <v>198</v>
      </c>
      <c r="EV76" t="s">
        <v>198</v>
      </c>
      <c r="EW76" t="s">
        <v>198</v>
      </c>
      <c r="EX76" t="s">
        <v>198</v>
      </c>
      <c r="EZ76" t="s">
        <v>198</v>
      </c>
      <c r="FB76">
        <v>1</v>
      </c>
      <c r="FC76" t="s">
        <v>182</v>
      </c>
      <c r="FF76">
        <v>7</v>
      </c>
      <c r="FI76" t="s">
        <v>181</v>
      </c>
      <c r="FJ76" t="s">
        <v>182</v>
      </c>
      <c r="FK76" t="s">
        <v>182</v>
      </c>
      <c r="FL76" t="s">
        <v>182</v>
      </c>
      <c r="FM76" t="s">
        <v>182</v>
      </c>
      <c r="FN76" t="s">
        <v>182</v>
      </c>
      <c r="FO76" t="s">
        <v>182</v>
      </c>
      <c r="FP76" t="s">
        <v>182</v>
      </c>
      <c r="FQ76" t="s">
        <v>182</v>
      </c>
      <c r="FR76" t="s">
        <v>449</v>
      </c>
    </row>
    <row r="77" spans="1:181">
      <c r="A77">
        <v>76</v>
      </c>
      <c r="B77">
        <v>489421</v>
      </c>
      <c r="C77" t="s">
        <v>181</v>
      </c>
      <c r="D77">
        <v>5</v>
      </c>
      <c r="E77" t="s">
        <v>181</v>
      </c>
      <c r="F77" t="s">
        <v>182</v>
      </c>
      <c r="G77">
        <v>22</v>
      </c>
      <c r="H77" t="s">
        <v>183</v>
      </c>
      <c r="I77" t="s">
        <v>200</v>
      </c>
      <c r="J77" t="s">
        <v>185</v>
      </c>
      <c r="K77" t="s">
        <v>450</v>
      </c>
      <c r="L77" t="s">
        <v>203</v>
      </c>
      <c r="M77">
        <v>4</v>
      </c>
      <c r="N77" t="s">
        <v>182</v>
      </c>
      <c r="O77" t="s">
        <v>182</v>
      </c>
      <c r="P77" t="s">
        <v>181</v>
      </c>
      <c r="Q77" t="s">
        <v>182</v>
      </c>
      <c r="R77" t="s">
        <v>181</v>
      </c>
      <c r="S77" t="s">
        <v>182</v>
      </c>
      <c r="T77" t="s">
        <v>182</v>
      </c>
      <c r="U77" t="s">
        <v>181</v>
      </c>
      <c r="V77" t="s">
        <v>181</v>
      </c>
      <c r="W77" t="s">
        <v>182</v>
      </c>
      <c r="X77" t="s">
        <v>182</v>
      </c>
      <c r="Y77" t="s">
        <v>182</v>
      </c>
      <c r="Z77" t="s">
        <v>181</v>
      </c>
      <c r="AA77" t="s">
        <v>182</v>
      </c>
      <c r="AB77" t="s">
        <v>182</v>
      </c>
      <c r="AC77" t="s">
        <v>182</v>
      </c>
      <c r="AD77">
        <v>0</v>
      </c>
      <c r="AE77" t="s">
        <v>182</v>
      </c>
      <c r="AF77" t="s">
        <v>182</v>
      </c>
      <c r="AG77" t="s">
        <v>182</v>
      </c>
      <c r="AH77" t="s">
        <v>182</v>
      </c>
      <c r="AI77" t="s">
        <v>182</v>
      </c>
      <c r="AJ77">
        <v>0</v>
      </c>
      <c r="AK77">
        <v>98</v>
      </c>
      <c r="AL77">
        <v>76</v>
      </c>
      <c r="AM77">
        <v>80</v>
      </c>
      <c r="AN77">
        <v>84</v>
      </c>
      <c r="AO77">
        <v>82</v>
      </c>
      <c r="AP77">
        <v>78</v>
      </c>
      <c r="AQ77">
        <v>74</v>
      </c>
      <c r="AR77">
        <v>68</v>
      </c>
      <c r="AS77">
        <v>88</v>
      </c>
      <c r="AT77">
        <v>80</v>
      </c>
      <c r="AU77">
        <v>84</v>
      </c>
      <c r="BC77" t="s">
        <v>226</v>
      </c>
      <c r="BD77" t="s">
        <v>451</v>
      </c>
      <c r="BE77" t="s">
        <v>226</v>
      </c>
      <c r="BF77" t="s">
        <v>241</v>
      </c>
      <c r="BG77" t="s">
        <v>226</v>
      </c>
      <c r="BH77" t="s">
        <v>226</v>
      </c>
      <c r="BI77" t="s">
        <v>452</v>
      </c>
      <c r="BJ77" t="s">
        <v>452</v>
      </c>
      <c r="BK77" t="s">
        <v>226</v>
      </c>
      <c r="BL77" t="s">
        <v>226</v>
      </c>
      <c r="BM77" t="s">
        <v>408</v>
      </c>
      <c r="BU77">
        <v>18</v>
      </c>
      <c r="BV77">
        <v>16</v>
      </c>
      <c r="BW77">
        <v>14</v>
      </c>
      <c r="BX77">
        <v>15</v>
      </c>
      <c r="BY77">
        <v>13</v>
      </c>
      <c r="BZ77">
        <v>12</v>
      </c>
      <c r="CA77">
        <v>16</v>
      </c>
      <c r="CB77">
        <v>14</v>
      </c>
      <c r="CC77">
        <v>14</v>
      </c>
      <c r="CD77">
        <v>12</v>
      </c>
      <c r="CE77">
        <v>12</v>
      </c>
      <c r="CM77">
        <v>38.200000000000003</v>
      </c>
      <c r="CN77">
        <v>36.4</v>
      </c>
      <c r="CO77">
        <v>39</v>
      </c>
      <c r="CP77">
        <v>37.799999999999997</v>
      </c>
      <c r="CQ77">
        <v>38.799999999999997</v>
      </c>
      <c r="CR77">
        <v>38</v>
      </c>
      <c r="CS77">
        <v>36.4</v>
      </c>
      <c r="CT77">
        <v>37.799999999999997</v>
      </c>
      <c r="CU77">
        <v>36.6</v>
      </c>
      <c r="CV77">
        <v>36.799999999999997</v>
      </c>
      <c r="CW77">
        <v>36.4</v>
      </c>
      <c r="DE77" s="2">
        <v>92</v>
      </c>
      <c r="DF77" t="s">
        <v>182</v>
      </c>
      <c r="DG77" t="s">
        <v>181</v>
      </c>
      <c r="DH77" t="s">
        <v>182</v>
      </c>
      <c r="DI77" t="s">
        <v>182</v>
      </c>
      <c r="DJ77" t="s">
        <v>181</v>
      </c>
      <c r="DK77" t="s">
        <v>182</v>
      </c>
      <c r="DL77" t="s">
        <v>182</v>
      </c>
      <c r="DM77" t="s">
        <v>453</v>
      </c>
      <c r="DN77" t="s">
        <v>182</v>
      </c>
      <c r="DO77">
        <v>13.6</v>
      </c>
      <c r="DP77">
        <v>10800</v>
      </c>
      <c r="DQ77">
        <v>48</v>
      </c>
      <c r="DR77">
        <v>46</v>
      </c>
      <c r="DS77">
        <v>104</v>
      </c>
      <c r="DT77">
        <v>6</v>
      </c>
      <c r="DZ77">
        <v>9200</v>
      </c>
      <c r="EA77">
        <v>60</v>
      </c>
      <c r="EB77">
        <v>32</v>
      </c>
      <c r="EK77" t="s">
        <v>182</v>
      </c>
      <c r="EM77">
        <v>3</v>
      </c>
      <c r="EN77" s="1" t="s">
        <v>210</v>
      </c>
      <c r="EQ77" t="s">
        <v>196</v>
      </c>
      <c r="ER77" t="s">
        <v>197</v>
      </c>
      <c r="ET77" t="s">
        <v>206</v>
      </c>
      <c r="EU77" t="s">
        <v>198</v>
      </c>
      <c r="EV77" t="s">
        <v>198</v>
      </c>
      <c r="EW77" t="s">
        <v>198</v>
      </c>
      <c r="EX77" t="s">
        <v>198</v>
      </c>
      <c r="EZ77" t="s">
        <v>198</v>
      </c>
      <c r="FB77">
        <v>2</v>
      </c>
      <c r="FC77" t="s">
        <v>181</v>
      </c>
      <c r="FD77" t="s">
        <v>199</v>
      </c>
      <c r="FE77">
        <v>6</v>
      </c>
      <c r="FF77">
        <v>1</v>
      </c>
      <c r="FG77" t="s">
        <v>182</v>
      </c>
      <c r="FI77" t="s">
        <v>181</v>
      </c>
      <c r="FJ77" t="s">
        <v>182</v>
      </c>
      <c r="FK77" t="s">
        <v>182</v>
      </c>
      <c r="FL77" t="s">
        <v>182</v>
      </c>
      <c r="FM77" t="s">
        <v>182</v>
      </c>
      <c r="FN77" t="s">
        <v>182</v>
      </c>
      <c r="FO77" t="s">
        <v>182</v>
      </c>
      <c r="FP77" t="s">
        <v>182</v>
      </c>
      <c r="FQ77" t="s">
        <v>182</v>
      </c>
    </row>
    <row r="78" spans="1:181">
      <c r="A78">
        <v>77</v>
      </c>
      <c r="B78">
        <v>489492</v>
      </c>
      <c r="C78" t="s">
        <v>181</v>
      </c>
      <c r="D78">
        <v>5</v>
      </c>
      <c r="E78" t="s">
        <v>181</v>
      </c>
      <c r="F78" t="s">
        <v>182</v>
      </c>
      <c r="G78">
        <v>20</v>
      </c>
      <c r="H78" t="s">
        <v>183</v>
      </c>
      <c r="I78" t="s">
        <v>369</v>
      </c>
      <c r="J78" t="s">
        <v>185</v>
      </c>
      <c r="M78">
        <v>8</v>
      </c>
      <c r="N78" t="s">
        <v>181</v>
      </c>
      <c r="O78" t="s">
        <v>181</v>
      </c>
      <c r="P78" t="s">
        <v>182</v>
      </c>
      <c r="Q78" t="s">
        <v>182</v>
      </c>
      <c r="R78" t="s">
        <v>181</v>
      </c>
      <c r="S78" t="s">
        <v>182</v>
      </c>
      <c r="T78" t="s">
        <v>182</v>
      </c>
      <c r="U78" t="s">
        <v>181</v>
      </c>
      <c r="V78" t="s">
        <v>181</v>
      </c>
      <c r="W78" t="s">
        <v>182</v>
      </c>
      <c r="X78" t="s">
        <v>182</v>
      </c>
      <c r="Y78" t="s">
        <v>182</v>
      </c>
      <c r="Z78" t="s">
        <v>182</v>
      </c>
      <c r="AA78" t="s">
        <v>182</v>
      </c>
      <c r="AB78" t="s">
        <v>182</v>
      </c>
      <c r="AC78" t="s">
        <v>182</v>
      </c>
      <c r="AD78">
        <v>0</v>
      </c>
      <c r="AE78" t="s">
        <v>182</v>
      </c>
      <c r="AF78" t="s">
        <v>182</v>
      </c>
      <c r="AG78" t="s">
        <v>182</v>
      </c>
      <c r="AH78" t="s">
        <v>182</v>
      </c>
      <c r="AI78" t="s">
        <v>182</v>
      </c>
      <c r="AJ78">
        <v>6</v>
      </c>
      <c r="AL78">
        <v>96</v>
      </c>
      <c r="AM78">
        <v>94</v>
      </c>
      <c r="AN78">
        <v>80</v>
      </c>
      <c r="AO78">
        <v>76</v>
      </c>
      <c r="AP78">
        <v>84</v>
      </c>
      <c r="AQ78">
        <v>78</v>
      </c>
      <c r="AR78">
        <v>92</v>
      </c>
      <c r="AS78">
        <v>62</v>
      </c>
      <c r="AT78">
        <v>64</v>
      </c>
      <c r="AU78">
        <v>58</v>
      </c>
      <c r="AV78">
        <v>68</v>
      </c>
      <c r="AW78">
        <v>76</v>
      </c>
      <c r="CN78" t="s">
        <v>454</v>
      </c>
      <c r="CO78">
        <v>37</v>
      </c>
      <c r="CP78">
        <v>38.6</v>
      </c>
      <c r="CQ78">
        <v>37.799999999999997</v>
      </c>
      <c r="CR78">
        <v>37.200000000000003</v>
      </c>
      <c r="CS78">
        <v>38.4</v>
      </c>
      <c r="CT78">
        <v>38.799999999999997</v>
      </c>
      <c r="CU78">
        <v>38</v>
      </c>
      <c r="CV78">
        <v>37.200000000000003</v>
      </c>
      <c r="CW78">
        <v>37</v>
      </c>
      <c r="CX78">
        <v>36.200000000000003</v>
      </c>
      <c r="CY78">
        <v>36.799999999999997</v>
      </c>
      <c r="DE78" s="2">
        <v>101.5</v>
      </c>
      <c r="DF78" t="s">
        <v>182</v>
      </c>
      <c r="DG78" t="s">
        <v>181</v>
      </c>
      <c r="DH78" t="s">
        <v>182</v>
      </c>
      <c r="DI78" t="s">
        <v>182</v>
      </c>
      <c r="DJ78" t="s">
        <v>181</v>
      </c>
      <c r="DK78" t="s">
        <v>182</v>
      </c>
      <c r="DL78" t="s">
        <v>182</v>
      </c>
      <c r="DM78" t="s">
        <v>182</v>
      </c>
      <c r="DN78" t="s">
        <v>182</v>
      </c>
      <c r="DO78">
        <v>12.8</v>
      </c>
      <c r="DP78">
        <v>9900</v>
      </c>
      <c r="DQ78">
        <v>45</v>
      </c>
      <c r="DR78">
        <v>48</v>
      </c>
      <c r="DS78">
        <v>48</v>
      </c>
      <c r="DT78">
        <v>28</v>
      </c>
      <c r="DY78">
        <v>12.8</v>
      </c>
      <c r="DZ78">
        <v>6800</v>
      </c>
      <c r="EA78">
        <v>58</v>
      </c>
      <c r="EB78">
        <v>33</v>
      </c>
      <c r="EC78" t="s">
        <v>223</v>
      </c>
      <c r="EK78" t="s">
        <v>182</v>
      </c>
      <c r="EM78">
        <v>3</v>
      </c>
      <c r="EN78" s="1" t="s">
        <v>210</v>
      </c>
      <c r="EQ78" t="s">
        <v>196</v>
      </c>
      <c r="ER78" t="s">
        <v>197</v>
      </c>
      <c r="ET78" t="s">
        <v>206</v>
      </c>
      <c r="EU78" t="s">
        <v>198</v>
      </c>
      <c r="EV78" t="s">
        <v>198</v>
      </c>
      <c r="EW78" t="s">
        <v>198</v>
      </c>
      <c r="EX78" t="s">
        <v>198</v>
      </c>
      <c r="EZ78" t="s">
        <v>198</v>
      </c>
      <c r="FB78">
        <v>2</v>
      </c>
      <c r="FC78" t="s">
        <v>181</v>
      </c>
      <c r="FD78" t="s">
        <v>199</v>
      </c>
      <c r="FE78">
        <v>6</v>
      </c>
      <c r="FF78">
        <v>1</v>
      </c>
      <c r="FI78" t="s">
        <v>181</v>
      </c>
      <c r="FJ78" t="s">
        <v>182</v>
      </c>
      <c r="FK78" t="s">
        <v>182</v>
      </c>
      <c r="FL78" t="s">
        <v>182</v>
      </c>
      <c r="FM78" t="s">
        <v>182</v>
      </c>
      <c r="FN78" t="s">
        <v>182</v>
      </c>
      <c r="FO78" t="s">
        <v>182</v>
      </c>
      <c r="FP78" t="s">
        <v>182</v>
      </c>
      <c r="FQ78" t="s">
        <v>182</v>
      </c>
      <c r="FR78" t="s">
        <v>455</v>
      </c>
    </row>
    <row r="79" spans="1:181">
      <c r="A79">
        <v>78</v>
      </c>
      <c r="B79">
        <v>489529</v>
      </c>
      <c r="C79" t="s">
        <v>181</v>
      </c>
      <c r="D79">
        <v>4</v>
      </c>
      <c r="E79" t="s">
        <v>181</v>
      </c>
      <c r="F79" t="s">
        <v>182</v>
      </c>
      <c r="G79">
        <v>31</v>
      </c>
      <c r="H79" t="s">
        <v>183</v>
      </c>
      <c r="J79" t="s">
        <v>185</v>
      </c>
      <c r="K79" t="s">
        <v>359</v>
      </c>
      <c r="L79" t="s">
        <v>220</v>
      </c>
      <c r="M79">
        <v>12</v>
      </c>
      <c r="N79" t="s">
        <v>181</v>
      </c>
      <c r="O79" t="s">
        <v>182</v>
      </c>
      <c r="P79" t="s">
        <v>181</v>
      </c>
      <c r="Q79" t="s">
        <v>181</v>
      </c>
      <c r="R79" t="s">
        <v>182</v>
      </c>
      <c r="S79" t="s">
        <v>181</v>
      </c>
      <c r="T79" t="s">
        <v>181</v>
      </c>
      <c r="U79" t="s">
        <v>182</v>
      </c>
      <c r="V79" t="s">
        <v>181</v>
      </c>
      <c r="W79" t="s">
        <v>182</v>
      </c>
      <c r="X79" t="s">
        <v>182</v>
      </c>
      <c r="Y79" t="s">
        <v>182</v>
      </c>
      <c r="Z79" t="s">
        <v>181</v>
      </c>
      <c r="AA79" t="s">
        <v>182</v>
      </c>
      <c r="AB79" t="s">
        <v>182</v>
      </c>
      <c r="AC79" t="s">
        <v>182</v>
      </c>
      <c r="AD79">
        <v>0</v>
      </c>
      <c r="AE79" t="s">
        <v>182</v>
      </c>
      <c r="AF79" t="s">
        <v>182</v>
      </c>
      <c r="AG79" t="s">
        <v>182</v>
      </c>
      <c r="AH79" t="s">
        <v>182</v>
      </c>
      <c r="AI79" t="s">
        <v>187</v>
      </c>
      <c r="AJ79">
        <v>4</v>
      </c>
      <c r="AK79">
        <v>96</v>
      </c>
      <c r="AL79">
        <v>84</v>
      </c>
      <c r="AM79">
        <v>82</v>
      </c>
      <c r="AN79">
        <v>68</v>
      </c>
      <c r="AO79">
        <v>60</v>
      </c>
      <c r="AP79">
        <v>78</v>
      </c>
      <c r="AQ79">
        <v>60</v>
      </c>
      <c r="AR79">
        <v>76</v>
      </c>
      <c r="AS79">
        <v>64</v>
      </c>
      <c r="AT79">
        <v>68</v>
      </c>
      <c r="BC79" t="s">
        <v>316</v>
      </c>
      <c r="BD79" t="s">
        <v>316</v>
      </c>
      <c r="BE79" t="s">
        <v>328</v>
      </c>
      <c r="BF79" t="s">
        <v>316</v>
      </c>
      <c r="BG79" t="s">
        <v>456</v>
      </c>
      <c r="BH79" t="s">
        <v>457</v>
      </c>
      <c r="BI79" t="s">
        <v>207</v>
      </c>
      <c r="BJ79" t="s">
        <v>456</v>
      </c>
      <c r="BK79" t="s">
        <v>316</v>
      </c>
      <c r="BL79" t="s">
        <v>316</v>
      </c>
      <c r="BU79">
        <v>16</v>
      </c>
      <c r="BV79">
        <v>16</v>
      </c>
      <c r="BW79">
        <v>18</v>
      </c>
      <c r="BX79">
        <v>16</v>
      </c>
      <c r="BY79">
        <v>16</v>
      </c>
      <c r="BZ79">
        <v>16</v>
      </c>
      <c r="CA79">
        <v>18</v>
      </c>
      <c r="CB79">
        <v>16</v>
      </c>
      <c r="CC79">
        <v>16</v>
      </c>
      <c r="CD79">
        <v>16</v>
      </c>
      <c r="CM79">
        <v>37.4</v>
      </c>
      <c r="CN79">
        <v>38.799999999999997</v>
      </c>
      <c r="CO79">
        <v>37.799999999999997</v>
      </c>
      <c r="CP79">
        <v>36.799999999999997</v>
      </c>
      <c r="CQ79">
        <v>38.6</v>
      </c>
      <c r="CR79">
        <v>37.4</v>
      </c>
      <c r="CS79">
        <v>36.4</v>
      </c>
      <c r="CT79">
        <v>36.6</v>
      </c>
      <c r="CU79">
        <v>36.799999999999997</v>
      </c>
      <c r="CV79">
        <v>37</v>
      </c>
      <c r="DE79" s="2">
        <v>56</v>
      </c>
      <c r="DF79" t="s">
        <v>182</v>
      </c>
      <c r="DG79" t="s">
        <v>182</v>
      </c>
      <c r="DH79" t="s">
        <v>182</v>
      </c>
      <c r="DI79" t="s">
        <v>182</v>
      </c>
      <c r="DJ79" t="s">
        <v>182</v>
      </c>
      <c r="DK79" t="s">
        <v>182</v>
      </c>
      <c r="DO79">
        <v>12.2</v>
      </c>
      <c r="DP79">
        <v>9600</v>
      </c>
      <c r="DQ79">
        <v>65</v>
      </c>
      <c r="DR79">
        <v>32</v>
      </c>
      <c r="DS79" t="s">
        <v>223</v>
      </c>
      <c r="DT79">
        <v>4</v>
      </c>
      <c r="DV79">
        <v>48</v>
      </c>
      <c r="DW79">
        <v>31</v>
      </c>
      <c r="EK79" t="s">
        <v>182</v>
      </c>
      <c r="EM79">
        <v>3</v>
      </c>
      <c r="EN79" s="1" t="s">
        <v>210</v>
      </c>
      <c r="EQ79" t="s">
        <v>261</v>
      </c>
      <c r="ER79" t="s">
        <v>197</v>
      </c>
      <c r="ET79" t="s">
        <v>206</v>
      </c>
      <c r="EU79" t="s">
        <v>198</v>
      </c>
      <c r="EV79" t="s">
        <v>198</v>
      </c>
      <c r="EW79" t="s">
        <v>198</v>
      </c>
      <c r="EX79" t="s">
        <v>198</v>
      </c>
      <c r="EZ79" t="s">
        <v>198</v>
      </c>
      <c r="FB79">
        <v>3</v>
      </c>
      <c r="FC79" t="s">
        <v>181</v>
      </c>
      <c r="FD79" t="s">
        <v>199</v>
      </c>
      <c r="FE79">
        <v>5</v>
      </c>
      <c r="FF79">
        <v>2</v>
      </c>
      <c r="FG79" t="s">
        <v>182</v>
      </c>
      <c r="FI79" t="s">
        <v>181</v>
      </c>
      <c r="FJ79" t="s">
        <v>182</v>
      </c>
      <c r="FK79" t="s">
        <v>182</v>
      </c>
      <c r="FL79" t="s">
        <v>182</v>
      </c>
      <c r="FM79" t="s">
        <v>182</v>
      </c>
      <c r="FN79" t="s">
        <v>182</v>
      </c>
      <c r="FO79" t="s">
        <v>182</v>
      </c>
      <c r="FP79" t="s">
        <v>182</v>
      </c>
      <c r="FQ79" t="s">
        <v>182</v>
      </c>
    </row>
    <row r="80" spans="1:181">
      <c r="A80">
        <v>79</v>
      </c>
      <c r="B80">
        <v>489530</v>
      </c>
      <c r="C80" t="s">
        <v>182</v>
      </c>
      <c r="D80">
        <v>0</v>
      </c>
      <c r="G80">
        <v>18</v>
      </c>
      <c r="H80" t="s">
        <v>212</v>
      </c>
      <c r="I80" t="s">
        <v>458</v>
      </c>
      <c r="J80" t="s">
        <v>201</v>
      </c>
      <c r="M80">
        <v>4</v>
      </c>
      <c r="N80" t="s">
        <v>181</v>
      </c>
      <c r="O80" t="s">
        <v>181</v>
      </c>
      <c r="P80" t="s">
        <v>182</v>
      </c>
      <c r="Q80" t="s">
        <v>182</v>
      </c>
      <c r="R80" t="s">
        <v>182</v>
      </c>
      <c r="S80" t="s">
        <v>181</v>
      </c>
      <c r="T80" t="s">
        <v>182</v>
      </c>
      <c r="U80" t="s">
        <v>181</v>
      </c>
      <c r="V80" t="s">
        <v>182</v>
      </c>
      <c r="W80" t="s">
        <v>182</v>
      </c>
      <c r="X80" t="s">
        <v>182</v>
      </c>
      <c r="Y80" t="s">
        <v>182</v>
      </c>
      <c r="Z80" t="s">
        <v>182</v>
      </c>
      <c r="AA80" t="s">
        <v>182</v>
      </c>
      <c r="AB80" t="s">
        <v>182</v>
      </c>
      <c r="AC80" t="s">
        <v>182</v>
      </c>
      <c r="AD80">
        <v>0</v>
      </c>
      <c r="AE80" t="s">
        <v>182</v>
      </c>
      <c r="AF80" t="s">
        <v>182</v>
      </c>
      <c r="AI80" t="s">
        <v>182</v>
      </c>
      <c r="AJ80">
        <v>2</v>
      </c>
      <c r="AK80">
        <v>84</v>
      </c>
      <c r="AQ80">
        <v>96</v>
      </c>
      <c r="AV80">
        <v>80</v>
      </c>
      <c r="BC80" t="s">
        <v>226</v>
      </c>
      <c r="BI80" t="s">
        <v>226</v>
      </c>
      <c r="BN80" t="s">
        <v>226</v>
      </c>
      <c r="CM80">
        <v>38.4</v>
      </c>
      <c r="CP80">
        <v>38</v>
      </c>
      <c r="CR80">
        <v>36.799999999999997</v>
      </c>
      <c r="CS80">
        <v>37.200000000000003</v>
      </c>
      <c r="CT80">
        <v>37.4</v>
      </c>
      <c r="CV80">
        <v>37</v>
      </c>
      <c r="CX80">
        <v>36</v>
      </c>
      <c r="DE80" s="2">
        <v>56</v>
      </c>
      <c r="DF80" t="s">
        <v>182</v>
      </c>
      <c r="DG80" t="s">
        <v>182</v>
      </c>
      <c r="DH80" t="s">
        <v>182</v>
      </c>
      <c r="DI80" t="s">
        <v>182</v>
      </c>
      <c r="DJ80" t="s">
        <v>182</v>
      </c>
      <c r="DK80" t="s">
        <v>182</v>
      </c>
      <c r="DO80">
        <v>13.3</v>
      </c>
      <c r="DP80">
        <v>4500</v>
      </c>
      <c r="DQ80">
        <v>58</v>
      </c>
      <c r="DR80">
        <v>35</v>
      </c>
      <c r="DS80" t="s">
        <v>223</v>
      </c>
      <c r="DT80">
        <v>12</v>
      </c>
      <c r="EK80" t="s">
        <v>182</v>
      </c>
      <c r="EM80">
        <v>3</v>
      </c>
      <c r="EQ80" t="s">
        <v>261</v>
      </c>
      <c r="ER80" t="s">
        <v>197</v>
      </c>
      <c r="ET80" t="s">
        <v>206</v>
      </c>
      <c r="EU80" t="s">
        <v>198</v>
      </c>
      <c r="EV80" t="s">
        <v>198</v>
      </c>
      <c r="EW80" t="s">
        <v>198</v>
      </c>
      <c r="EX80" t="s">
        <v>198</v>
      </c>
      <c r="EZ80" t="s">
        <v>198</v>
      </c>
      <c r="FB80">
        <v>2</v>
      </c>
      <c r="FC80" t="s">
        <v>181</v>
      </c>
      <c r="FD80" t="s">
        <v>199</v>
      </c>
      <c r="FE80">
        <v>3</v>
      </c>
      <c r="FF80">
        <v>4</v>
      </c>
      <c r="FG80" t="s">
        <v>182</v>
      </c>
      <c r="FI80" t="s">
        <v>181</v>
      </c>
      <c r="FJ80" t="s">
        <v>182</v>
      </c>
      <c r="FK80" t="s">
        <v>182</v>
      </c>
      <c r="FL80" t="s">
        <v>182</v>
      </c>
      <c r="FM80" t="s">
        <v>182</v>
      </c>
      <c r="FN80" t="s">
        <v>182</v>
      </c>
      <c r="FO80" t="s">
        <v>182</v>
      </c>
      <c r="FP80" t="s">
        <v>182</v>
      </c>
      <c r="FQ80" t="s">
        <v>182</v>
      </c>
      <c r="FR80" t="s">
        <v>459</v>
      </c>
    </row>
    <row r="81" spans="1:181">
      <c r="A81">
        <v>80</v>
      </c>
      <c r="B81">
        <v>489994</v>
      </c>
      <c r="C81" t="s">
        <v>181</v>
      </c>
      <c r="D81">
        <v>6</v>
      </c>
      <c r="E81" t="s">
        <v>181</v>
      </c>
      <c r="F81" t="s">
        <v>182</v>
      </c>
      <c r="G81">
        <v>26</v>
      </c>
      <c r="H81" t="s">
        <v>212</v>
      </c>
      <c r="J81" t="s">
        <v>201</v>
      </c>
      <c r="K81" t="s">
        <v>460</v>
      </c>
      <c r="L81" t="s">
        <v>220</v>
      </c>
      <c r="M81">
        <v>14</v>
      </c>
      <c r="N81" t="s">
        <v>181</v>
      </c>
      <c r="O81" t="s">
        <v>181</v>
      </c>
      <c r="P81" t="s">
        <v>182</v>
      </c>
      <c r="Q81" t="s">
        <v>182</v>
      </c>
      <c r="R81" t="s">
        <v>182</v>
      </c>
      <c r="S81" t="s">
        <v>181</v>
      </c>
      <c r="T81" t="s">
        <v>182</v>
      </c>
      <c r="U81" t="s">
        <v>181</v>
      </c>
      <c r="V81" t="s">
        <v>181</v>
      </c>
      <c r="W81" t="s">
        <v>182</v>
      </c>
      <c r="X81" t="s">
        <v>182</v>
      </c>
      <c r="Y81" t="s">
        <v>181</v>
      </c>
      <c r="Z81" t="s">
        <v>182</v>
      </c>
      <c r="AA81" t="s">
        <v>182</v>
      </c>
      <c r="AB81" t="s">
        <v>182</v>
      </c>
      <c r="AC81" t="s">
        <v>182</v>
      </c>
      <c r="AD81">
        <v>0</v>
      </c>
      <c r="AE81" t="s">
        <v>182</v>
      </c>
      <c r="AF81" t="s">
        <v>182</v>
      </c>
      <c r="AI81" t="s">
        <v>182</v>
      </c>
      <c r="AJ81">
        <v>0</v>
      </c>
      <c r="AK81">
        <v>96</v>
      </c>
      <c r="AL81">
        <v>64</v>
      </c>
      <c r="AM81">
        <v>62</v>
      </c>
      <c r="AN81">
        <v>86</v>
      </c>
      <c r="AO81">
        <v>72</v>
      </c>
      <c r="AP81">
        <v>76</v>
      </c>
      <c r="AQ81">
        <v>62</v>
      </c>
      <c r="AR81">
        <v>84</v>
      </c>
      <c r="AS81">
        <v>88</v>
      </c>
      <c r="AT81">
        <v>62</v>
      </c>
      <c r="AU81">
        <v>60</v>
      </c>
      <c r="AV81">
        <v>64</v>
      </c>
      <c r="AW81">
        <v>68</v>
      </c>
      <c r="BC81" t="s">
        <v>226</v>
      </c>
      <c r="BD81" t="s">
        <v>241</v>
      </c>
      <c r="BE81" t="s">
        <v>226</v>
      </c>
      <c r="BF81" t="s">
        <v>241</v>
      </c>
      <c r="BG81" t="s">
        <v>226</v>
      </c>
      <c r="BH81" t="s">
        <v>418</v>
      </c>
      <c r="BI81" t="s">
        <v>241</v>
      </c>
      <c r="BJ81" t="s">
        <v>241</v>
      </c>
      <c r="BK81" t="s">
        <v>241</v>
      </c>
      <c r="BL81" t="s">
        <v>241</v>
      </c>
      <c r="BM81" t="s">
        <v>420</v>
      </c>
      <c r="BN81" t="s">
        <v>420</v>
      </c>
      <c r="BO81" t="s">
        <v>241</v>
      </c>
      <c r="BU81">
        <v>14</v>
      </c>
      <c r="BV81">
        <v>16</v>
      </c>
      <c r="BW81">
        <v>16</v>
      </c>
      <c r="BX81">
        <v>18</v>
      </c>
      <c r="BY81">
        <v>14</v>
      </c>
      <c r="BZ81">
        <v>14</v>
      </c>
      <c r="CA81">
        <v>12</v>
      </c>
      <c r="CB81">
        <v>14</v>
      </c>
      <c r="CC81">
        <v>14</v>
      </c>
      <c r="CD81">
        <v>16</v>
      </c>
      <c r="CE81">
        <v>14</v>
      </c>
      <c r="CF81">
        <v>14</v>
      </c>
      <c r="CG81">
        <v>14</v>
      </c>
      <c r="CM81">
        <v>38.4</v>
      </c>
      <c r="CN81">
        <v>36.799999999999997</v>
      </c>
      <c r="CO81">
        <v>37.6</v>
      </c>
      <c r="CP81">
        <v>38.799999999999997</v>
      </c>
      <c r="CQ81">
        <v>37.799999999999997</v>
      </c>
      <c r="CR81">
        <v>38</v>
      </c>
      <c r="CS81">
        <v>38.200000000000003</v>
      </c>
      <c r="CT81">
        <v>38.4</v>
      </c>
      <c r="CU81">
        <v>36.799999999999997</v>
      </c>
      <c r="CV81">
        <v>37.200000000000003</v>
      </c>
      <c r="CW81">
        <v>37</v>
      </c>
      <c r="CX81">
        <v>36.799999999999997</v>
      </c>
      <c r="CY81">
        <v>36.4</v>
      </c>
      <c r="DE81" s="2">
        <v>92</v>
      </c>
      <c r="DF81" t="s">
        <v>182</v>
      </c>
      <c r="DG81" t="s">
        <v>181</v>
      </c>
      <c r="DH81" t="s">
        <v>182</v>
      </c>
      <c r="DI81" t="s">
        <v>182</v>
      </c>
      <c r="DJ81" t="s">
        <v>181</v>
      </c>
      <c r="DK81" t="s">
        <v>182</v>
      </c>
      <c r="DL81" t="s">
        <v>182</v>
      </c>
      <c r="DM81" t="s">
        <v>182</v>
      </c>
      <c r="DN81" t="s">
        <v>182</v>
      </c>
      <c r="EM81" t="s">
        <v>180</v>
      </c>
      <c r="EN81" s="1" t="s">
        <v>210</v>
      </c>
      <c r="EQ81" t="s">
        <v>261</v>
      </c>
      <c r="ER81" t="s">
        <v>197</v>
      </c>
      <c r="ET81" t="s">
        <v>206</v>
      </c>
      <c r="EU81" t="s">
        <v>198</v>
      </c>
      <c r="EV81" t="s">
        <v>198</v>
      </c>
      <c r="EW81" t="s">
        <v>198</v>
      </c>
      <c r="EX81" t="s">
        <v>197</v>
      </c>
      <c r="EZ81" t="s">
        <v>198</v>
      </c>
      <c r="FB81">
        <v>3</v>
      </c>
      <c r="FC81" t="s">
        <v>182</v>
      </c>
      <c r="FE81">
        <v>7</v>
      </c>
      <c r="FH81" t="s">
        <v>461</v>
      </c>
      <c r="FI81" t="s">
        <v>181</v>
      </c>
      <c r="FJ81" t="s">
        <v>182</v>
      </c>
      <c r="FK81" t="s">
        <v>182</v>
      </c>
      <c r="FL81" t="s">
        <v>182</v>
      </c>
      <c r="FM81" t="s">
        <v>182</v>
      </c>
      <c r="FN81" t="s">
        <v>182</v>
      </c>
      <c r="FO81" t="s">
        <v>182</v>
      </c>
      <c r="FP81" t="s">
        <v>182</v>
      </c>
      <c r="FQ81" t="s">
        <v>182</v>
      </c>
      <c r="FU81" t="s">
        <v>197</v>
      </c>
      <c r="FW81" t="s">
        <v>181</v>
      </c>
    </row>
    <row r="82" spans="1:181">
      <c r="A82">
        <v>81</v>
      </c>
      <c r="B82">
        <v>490146</v>
      </c>
      <c r="C82" t="s">
        <v>182</v>
      </c>
      <c r="D82">
        <v>0</v>
      </c>
      <c r="E82" t="s">
        <v>181</v>
      </c>
      <c r="F82" t="s">
        <v>182</v>
      </c>
      <c r="G82">
        <v>19</v>
      </c>
      <c r="H82" t="s">
        <v>212</v>
      </c>
      <c r="I82" t="s">
        <v>200</v>
      </c>
      <c r="J82" t="s">
        <v>201</v>
      </c>
      <c r="K82" t="s">
        <v>462</v>
      </c>
      <c r="M82">
        <v>7</v>
      </c>
      <c r="N82" t="s">
        <v>181</v>
      </c>
      <c r="O82" t="s">
        <v>181</v>
      </c>
      <c r="P82" t="s">
        <v>182</v>
      </c>
      <c r="Q82" t="s">
        <v>182</v>
      </c>
      <c r="R82" t="s">
        <v>182</v>
      </c>
      <c r="S82" t="s">
        <v>181</v>
      </c>
      <c r="T82" t="s">
        <v>182</v>
      </c>
      <c r="U82" t="s">
        <v>181</v>
      </c>
      <c r="V82" t="s">
        <v>182</v>
      </c>
      <c r="W82" t="s">
        <v>182</v>
      </c>
      <c r="X82" t="s">
        <v>182</v>
      </c>
      <c r="Y82" t="s">
        <v>182</v>
      </c>
      <c r="Z82" t="s">
        <v>182</v>
      </c>
      <c r="AA82" t="s">
        <v>182</v>
      </c>
      <c r="AB82" t="s">
        <v>182</v>
      </c>
      <c r="AC82" t="s">
        <v>182</v>
      </c>
      <c r="AD82">
        <v>0</v>
      </c>
      <c r="AE82" t="s">
        <v>182</v>
      </c>
      <c r="AF82" t="s">
        <v>182</v>
      </c>
      <c r="AI82" t="s">
        <v>182</v>
      </c>
      <c r="AJ82">
        <v>3</v>
      </c>
      <c r="AK82">
        <v>96</v>
      </c>
      <c r="AR82">
        <v>84</v>
      </c>
      <c r="AW82">
        <v>78</v>
      </c>
      <c r="BC82" t="s">
        <v>226</v>
      </c>
      <c r="BJ82" t="s">
        <v>241</v>
      </c>
      <c r="BO82" t="s">
        <v>226</v>
      </c>
      <c r="CM82">
        <v>38.6</v>
      </c>
      <c r="CN82">
        <v>36.799999999999997</v>
      </c>
      <c r="CO82">
        <v>37.799999999999997</v>
      </c>
      <c r="CP82">
        <v>38.4</v>
      </c>
      <c r="CQ82">
        <v>39</v>
      </c>
      <c r="CR82">
        <v>38.6</v>
      </c>
      <c r="CS82">
        <v>36.4</v>
      </c>
      <c r="CT82">
        <v>37.799999999999997</v>
      </c>
      <c r="CU82">
        <v>36.4</v>
      </c>
      <c r="CV82">
        <v>36.799999999999997</v>
      </c>
      <c r="CW82">
        <v>36.4</v>
      </c>
      <c r="CX82">
        <v>36.799999999999997</v>
      </c>
      <c r="CY82">
        <v>36.4</v>
      </c>
      <c r="CZ82">
        <v>36.200000000000003</v>
      </c>
      <c r="DA82">
        <v>36.4</v>
      </c>
      <c r="DE82" s="2">
        <v>92</v>
      </c>
      <c r="DF82" t="s">
        <v>182</v>
      </c>
      <c r="DG82" t="s">
        <v>182</v>
      </c>
      <c r="DH82" t="s">
        <v>182</v>
      </c>
      <c r="DI82" t="s">
        <v>182</v>
      </c>
      <c r="DJ82" t="s">
        <v>182</v>
      </c>
      <c r="DK82" t="s">
        <v>182</v>
      </c>
      <c r="DO82">
        <v>14.6</v>
      </c>
      <c r="DP82">
        <v>5600</v>
      </c>
      <c r="DQ82">
        <v>58</v>
      </c>
      <c r="DR82">
        <v>35</v>
      </c>
      <c r="DT82">
        <v>8</v>
      </c>
      <c r="EK82" t="s">
        <v>181</v>
      </c>
      <c r="EL82" t="s">
        <v>182</v>
      </c>
      <c r="EM82">
        <v>5</v>
      </c>
      <c r="EN82" s="1" t="s">
        <v>210</v>
      </c>
      <c r="EQ82" t="s">
        <v>261</v>
      </c>
      <c r="ER82" t="s">
        <v>197</v>
      </c>
      <c r="ET82" t="s">
        <v>206</v>
      </c>
      <c r="EU82" t="s">
        <v>198</v>
      </c>
      <c r="EV82" t="s">
        <v>198</v>
      </c>
      <c r="EW82" t="s">
        <v>198</v>
      </c>
      <c r="EX82" t="s">
        <v>198</v>
      </c>
      <c r="EZ82" t="s">
        <v>198</v>
      </c>
      <c r="FB82">
        <v>1</v>
      </c>
      <c r="FC82" t="s">
        <v>182</v>
      </c>
      <c r="FE82">
        <v>7</v>
      </c>
      <c r="FG82" t="s">
        <v>182</v>
      </c>
      <c r="FI82" t="s">
        <v>181</v>
      </c>
      <c r="FJ82" t="s">
        <v>182</v>
      </c>
      <c r="FK82" t="s">
        <v>182</v>
      </c>
      <c r="FL82" t="s">
        <v>182</v>
      </c>
      <c r="FM82" t="s">
        <v>182</v>
      </c>
      <c r="FN82" t="s">
        <v>182</v>
      </c>
      <c r="FO82" t="s">
        <v>182</v>
      </c>
      <c r="FP82" t="s">
        <v>182</v>
      </c>
      <c r="FQ82" t="s">
        <v>182</v>
      </c>
    </row>
    <row r="83" spans="1:181">
      <c r="A83">
        <v>82</v>
      </c>
      <c r="B83">
        <v>490749</v>
      </c>
      <c r="C83" t="s">
        <v>181</v>
      </c>
      <c r="D83">
        <v>5</v>
      </c>
      <c r="E83" t="s">
        <v>182</v>
      </c>
      <c r="F83" t="s">
        <v>181</v>
      </c>
      <c r="G83">
        <v>20</v>
      </c>
      <c r="H83" t="s">
        <v>183</v>
      </c>
      <c r="I83" t="s">
        <v>200</v>
      </c>
      <c r="J83" t="s">
        <v>201</v>
      </c>
      <c r="K83" t="s">
        <v>463</v>
      </c>
      <c r="L83" t="s">
        <v>214</v>
      </c>
      <c r="M83">
        <v>6</v>
      </c>
      <c r="N83" t="s">
        <v>181</v>
      </c>
      <c r="O83" t="s">
        <v>181</v>
      </c>
      <c r="P83" t="s">
        <v>182</v>
      </c>
      <c r="Q83" t="s">
        <v>181</v>
      </c>
      <c r="R83" t="s">
        <v>182</v>
      </c>
      <c r="S83" t="s">
        <v>182</v>
      </c>
      <c r="T83" t="s">
        <v>182</v>
      </c>
      <c r="U83" t="s">
        <v>182</v>
      </c>
      <c r="V83" t="s">
        <v>182</v>
      </c>
      <c r="W83" t="s">
        <v>182</v>
      </c>
      <c r="X83" t="s">
        <v>182</v>
      </c>
      <c r="Y83" t="s">
        <v>182</v>
      </c>
      <c r="Z83" t="s">
        <v>182</v>
      </c>
      <c r="AA83" t="s">
        <v>182</v>
      </c>
      <c r="AB83" t="s">
        <v>182</v>
      </c>
      <c r="AC83" t="s">
        <v>182</v>
      </c>
      <c r="AD83">
        <v>0</v>
      </c>
      <c r="AE83" t="s">
        <v>182</v>
      </c>
      <c r="AF83" t="s">
        <v>182</v>
      </c>
      <c r="AG83" t="s">
        <v>182</v>
      </c>
      <c r="AH83" t="s">
        <v>182</v>
      </c>
      <c r="AI83" t="s">
        <v>182</v>
      </c>
      <c r="AJ83">
        <v>4</v>
      </c>
      <c r="AK83">
        <v>90</v>
      </c>
      <c r="AL83">
        <v>84</v>
      </c>
      <c r="AM83">
        <v>80</v>
      </c>
      <c r="AN83">
        <v>88</v>
      </c>
      <c r="AO83">
        <v>62</v>
      </c>
      <c r="AP83">
        <v>76</v>
      </c>
      <c r="AQ83">
        <v>78</v>
      </c>
      <c r="AR83">
        <v>84</v>
      </c>
      <c r="AS83">
        <v>64</v>
      </c>
      <c r="AT83">
        <v>87</v>
      </c>
      <c r="AU83">
        <v>80</v>
      </c>
      <c r="AV83">
        <v>64</v>
      </c>
      <c r="AW83">
        <v>76</v>
      </c>
      <c r="BC83" t="s">
        <v>191</v>
      </c>
      <c r="BD83" t="s">
        <v>191</v>
      </c>
      <c r="BE83" t="s">
        <v>191</v>
      </c>
      <c r="BF83" t="s">
        <v>464</v>
      </c>
      <c r="BG83" t="s">
        <v>191</v>
      </c>
      <c r="BH83" t="s">
        <v>191</v>
      </c>
      <c r="BI83" t="s">
        <v>191</v>
      </c>
      <c r="BJ83" t="s">
        <v>191</v>
      </c>
      <c r="BK83" t="s">
        <v>191</v>
      </c>
      <c r="BL83" t="s">
        <v>191</v>
      </c>
      <c r="BM83" t="s">
        <v>191</v>
      </c>
      <c r="BN83" t="s">
        <v>191</v>
      </c>
      <c r="BO83" t="s">
        <v>191</v>
      </c>
      <c r="BU83">
        <v>12</v>
      </c>
      <c r="BV83">
        <v>12</v>
      </c>
      <c r="BW83">
        <v>12</v>
      </c>
      <c r="BX83">
        <v>14</v>
      </c>
      <c r="BY83">
        <v>18</v>
      </c>
      <c r="BZ83">
        <v>18</v>
      </c>
      <c r="CA83">
        <v>14</v>
      </c>
      <c r="CB83">
        <v>12</v>
      </c>
      <c r="CC83">
        <v>18</v>
      </c>
      <c r="CD83">
        <v>14</v>
      </c>
      <c r="CE83">
        <v>12</v>
      </c>
      <c r="CF83">
        <v>12</v>
      </c>
      <c r="CG83">
        <v>12</v>
      </c>
      <c r="CM83">
        <v>39</v>
      </c>
      <c r="CN83">
        <v>38.4</v>
      </c>
      <c r="CO83">
        <v>37.4</v>
      </c>
      <c r="CP83">
        <v>38.799999999999997</v>
      </c>
      <c r="CQ83">
        <v>37.6</v>
      </c>
      <c r="CR83">
        <v>38.4</v>
      </c>
      <c r="CS83">
        <v>36.4</v>
      </c>
      <c r="CT83">
        <v>38.4</v>
      </c>
      <c r="CU83">
        <v>38</v>
      </c>
      <c r="CV83">
        <v>37</v>
      </c>
      <c r="CW83">
        <v>36.200000000000003</v>
      </c>
      <c r="CX83">
        <v>35.799999999999997</v>
      </c>
      <c r="CY83">
        <v>36.200000000000003</v>
      </c>
      <c r="DE83" s="4">
        <v>104</v>
      </c>
      <c r="DF83" t="s">
        <v>182</v>
      </c>
      <c r="DG83" t="s">
        <v>182</v>
      </c>
      <c r="DH83" t="s">
        <v>182</v>
      </c>
      <c r="DI83" t="s">
        <v>182</v>
      </c>
      <c r="DJ83" t="s">
        <v>182</v>
      </c>
      <c r="DK83" t="s">
        <v>182</v>
      </c>
      <c r="DL83" t="s">
        <v>182</v>
      </c>
      <c r="DM83" t="s">
        <v>182</v>
      </c>
      <c r="DN83" t="s">
        <v>182</v>
      </c>
      <c r="DO83">
        <v>14.3</v>
      </c>
      <c r="DP83">
        <v>6000</v>
      </c>
      <c r="DQ83">
        <v>68</v>
      </c>
      <c r="DR83">
        <v>30</v>
      </c>
      <c r="DS83" t="s">
        <v>223</v>
      </c>
      <c r="EK83" t="s">
        <v>182</v>
      </c>
      <c r="EM83">
        <v>3</v>
      </c>
      <c r="EN83" s="1" t="s">
        <v>210</v>
      </c>
      <c r="EQ83" t="s">
        <v>261</v>
      </c>
      <c r="ER83" t="s">
        <v>197</v>
      </c>
      <c r="ET83" t="s">
        <v>206</v>
      </c>
      <c r="EU83" t="s">
        <v>198</v>
      </c>
      <c r="EV83" t="s">
        <v>198</v>
      </c>
      <c r="EW83" t="s">
        <v>198</v>
      </c>
      <c r="EX83" t="s">
        <v>198</v>
      </c>
      <c r="EZ83" t="s">
        <v>198</v>
      </c>
      <c r="FB83">
        <v>2</v>
      </c>
      <c r="FC83" t="s">
        <v>182</v>
      </c>
      <c r="FE83">
        <v>7</v>
      </c>
      <c r="FG83" t="s">
        <v>182</v>
      </c>
      <c r="FI83" t="s">
        <v>181</v>
      </c>
      <c r="FJ83" t="s">
        <v>182</v>
      </c>
      <c r="FK83" t="s">
        <v>182</v>
      </c>
      <c r="FL83" t="s">
        <v>182</v>
      </c>
      <c r="FM83" t="s">
        <v>182</v>
      </c>
      <c r="FN83" t="s">
        <v>182</v>
      </c>
      <c r="FO83" t="s">
        <v>182</v>
      </c>
      <c r="FP83" t="s">
        <v>182</v>
      </c>
      <c r="FQ83" t="s">
        <v>182</v>
      </c>
    </row>
    <row r="84" spans="1:181">
      <c r="A84">
        <v>83</v>
      </c>
      <c r="B84">
        <v>490922</v>
      </c>
      <c r="C84" t="s">
        <v>182</v>
      </c>
      <c r="D84">
        <v>0</v>
      </c>
      <c r="E84" t="s">
        <v>181</v>
      </c>
      <c r="F84" t="s">
        <v>182</v>
      </c>
      <c r="G84">
        <v>29</v>
      </c>
      <c r="H84" t="s">
        <v>183</v>
      </c>
      <c r="I84" t="s">
        <v>369</v>
      </c>
      <c r="J84" t="s">
        <v>185</v>
      </c>
      <c r="K84" t="s">
        <v>231</v>
      </c>
      <c r="L84" t="s">
        <v>220</v>
      </c>
      <c r="M84">
        <v>6</v>
      </c>
      <c r="N84" t="s">
        <v>181</v>
      </c>
      <c r="O84" t="s">
        <v>182</v>
      </c>
      <c r="P84" t="s">
        <v>182</v>
      </c>
      <c r="Q84" t="s">
        <v>181</v>
      </c>
      <c r="R84" t="s">
        <v>182</v>
      </c>
      <c r="S84" t="s">
        <v>181</v>
      </c>
      <c r="T84" t="s">
        <v>182</v>
      </c>
      <c r="U84" t="s">
        <v>181</v>
      </c>
      <c r="V84" t="s">
        <v>181</v>
      </c>
      <c r="W84" t="s">
        <v>182</v>
      </c>
      <c r="X84" t="s">
        <v>182</v>
      </c>
      <c r="Y84" t="s">
        <v>182</v>
      </c>
      <c r="Z84" t="s">
        <v>182</v>
      </c>
      <c r="AA84" t="s">
        <v>182</v>
      </c>
      <c r="AB84" t="s">
        <v>182</v>
      </c>
      <c r="AC84" t="s">
        <v>182</v>
      </c>
      <c r="AD84">
        <v>0</v>
      </c>
      <c r="AE84" t="s">
        <v>182</v>
      </c>
      <c r="AF84" t="s">
        <v>182</v>
      </c>
      <c r="AG84" t="s">
        <v>182</v>
      </c>
      <c r="AH84" t="s">
        <v>182</v>
      </c>
      <c r="AI84" t="s">
        <v>182</v>
      </c>
      <c r="AJ84">
        <v>4</v>
      </c>
      <c r="CM84">
        <v>38.6</v>
      </c>
      <c r="CN84">
        <v>36.799999999999997</v>
      </c>
      <c r="CQ84">
        <v>37.799999999999997</v>
      </c>
      <c r="CS84">
        <v>36.799999999999997</v>
      </c>
      <c r="CT84">
        <v>38</v>
      </c>
      <c r="CV84">
        <v>37</v>
      </c>
      <c r="CW84">
        <v>36.4</v>
      </c>
      <c r="CX84">
        <v>36.200000000000003</v>
      </c>
      <c r="CY84">
        <v>36.799999999999997</v>
      </c>
      <c r="DE84" s="2">
        <v>104</v>
      </c>
      <c r="DF84" t="s">
        <v>182</v>
      </c>
      <c r="DG84" t="s">
        <v>182</v>
      </c>
      <c r="DH84" t="s">
        <v>182</v>
      </c>
      <c r="DI84" t="s">
        <v>182</v>
      </c>
      <c r="DJ84" t="s">
        <v>182</v>
      </c>
      <c r="DK84" t="s">
        <v>182</v>
      </c>
      <c r="DO84">
        <v>11.6</v>
      </c>
      <c r="DP84">
        <v>10000</v>
      </c>
      <c r="DQ84">
        <v>76</v>
      </c>
      <c r="DR84">
        <v>31</v>
      </c>
      <c r="DS84">
        <v>34</v>
      </c>
      <c r="DT84">
        <v>20</v>
      </c>
      <c r="EK84" t="s">
        <v>182</v>
      </c>
      <c r="EM84">
        <v>3</v>
      </c>
      <c r="EN84" s="1" t="s">
        <v>210</v>
      </c>
      <c r="EQ84" t="s">
        <v>261</v>
      </c>
      <c r="ER84" t="s">
        <v>198</v>
      </c>
      <c r="ET84" t="s">
        <v>198</v>
      </c>
      <c r="EU84" t="s">
        <v>198</v>
      </c>
      <c r="EV84" t="s">
        <v>198</v>
      </c>
      <c r="EW84" t="s">
        <v>198</v>
      </c>
      <c r="EX84" t="s">
        <v>198</v>
      </c>
      <c r="EZ84" t="s">
        <v>198</v>
      </c>
      <c r="FB84">
        <v>3</v>
      </c>
      <c r="FC84" t="s">
        <v>181</v>
      </c>
      <c r="FD84" t="s">
        <v>199</v>
      </c>
      <c r="FE84">
        <v>5</v>
      </c>
      <c r="FF84">
        <v>2</v>
      </c>
      <c r="FG84" t="s">
        <v>182</v>
      </c>
      <c r="FI84" t="s">
        <v>181</v>
      </c>
      <c r="FJ84" t="s">
        <v>182</v>
      </c>
      <c r="FK84" t="s">
        <v>182</v>
      </c>
      <c r="FL84" t="s">
        <v>182</v>
      </c>
      <c r="FM84" t="s">
        <v>182</v>
      </c>
      <c r="FN84" t="s">
        <v>182</v>
      </c>
      <c r="FO84" t="s">
        <v>182</v>
      </c>
      <c r="FP84" t="s">
        <v>182</v>
      </c>
      <c r="FQ84" t="s">
        <v>182</v>
      </c>
      <c r="FR84" t="s">
        <v>465</v>
      </c>
    </row>
    <row r="85" spans="1:181">
      <c r="A85">
        <v>84</v>
      </c>
      <c r="B85">
        <v>492433</v>
      </c>
      <c r="C85" t="s">
        <v>181</v>
      </c>
      <c r="D85">
        <v>4</v>
      </c>
      <c r="E85" t="s">
        <v>182</v>
      </c>
      <c r="F85" t="s">
        <v>181</v>
      </c>
      <c r="G85">
        <v>20</v>
      </c>
      <c r="H85" t="s">
        <v>212</v>
      </c>
      <c r="I85" t="s">
        <v>200</v>
      </c>
      <c r="J85" t="s">
        <v>201</v>
      </c>
      <c r="M85">
        <v>6</v>
      </c>
      <c r="N85" t="s">
        <v>181</v>
      </c>
      <c r="O85" t="s">
        <v>181</v>
      </c>
      <c r="P85" t="s">
        <v>182</v>
      </c>
      <c r="Q85" t="s">
        <v>181</v>
      </c>
      <c r="R85" t="s">
        <v>182</v>
      </c>
      <c r="S85" t="s">
        <v>182</v>
      </c>
      <c r="T85" t="s">
        <v>182</v>
      </c>
      <c r="U85" t="s">
        <v>181</v>
      </c>
      <c r="V85" t="s">
        <v>181</v>
      </c>
      <c r="W85" t="s">
        <v>182</v>
      </c>
      <c r="X85" t="s">
        <v>182</v>
      </c>
      <c r="Y85" t="s">
        <v>181</v>
      </c>
      <c r="Z85" t="s">
        <v>182</v>
      </c>
      <c r="AA85" t="s">
        <v>182</v>
      </c>
      <c r="AB85" t="s">
        <v>182</v>
      </c>
      <c r="AC85" t="s">
        <v>182</v>
      </c>
      <c r="AD85">
        <v>0</v>
      </c>
      <c r="AE85" t="s">
        <v>182</v>
      </c>
      <c r="AF85" t="s">
        <v>182</v>
      </c>
      <c r="AI85" t="s">
        <v>182</v>
      </c>
      <c r="AJ85">
        <v>2</v>
      </c>
      <c r="AK85">
        <v>96</v>
      </c>
      <c r="AL85">
        <v>84</v>
      </c>
      <c r="AM85">
        <v>82</v>
      </c>
      <c r="AN85">
        <v>72</v>
      </c>
      <c r="AO85">
        <v>64</v>
      </c>
      <c r="AP85">
        <v>72</v>
      </c>
      <c r="AQ85">
        <v>62</v>
      </c>
      <c r="AR85">
        <v>88</v>
      </c>
      <c r="AS85">
        <v>64</v>
      </c>
      <c r="AT85">
        <v>72</v>
      </c>
      <c r="BC85" t="s">
        <v>226</v>
      </c>
      <c r="BD85" t="s">
        <v>408</v>
      </c>
      <c r="BE85" t="s">
        <v>226</v>
      </c>
      <c r="BF85" t="s">
        <v>226</v>
      </c>
      <c r="BG85" t="s">
        <v>408</v>
      </c>
      <c r="BH85" t="s">
        <v>226</v>
      </c>
      <c r="BI85" t="s">
        <v>226</v>
      </c>
      <c r="BJ85" t="s">
        <v>226</v>
      </c>
      <c r="BK85" t="s">
        <v>226</v>
      </c>
      <c r="BL85" t="s">
        <v>226</v>
      </c>
      <c r="BU85">
        <v>18</v>
      </c>
      <c r="BV85">
        <v>18</v>
      </c>
      <c r="BW85">
        <v>20</v>
      </c>
      <c r="BX85">
        <v>22</v>
      </c>
      <c r="BY85">
        <v>18</v>
      </c>
      <c r="BZ85">
        <v>14</v>
      </c>
      <c r="CA85">
        <v>14</v>
      </c>
      <c r="CB85">
        <v>16</v>
      </c>
      <c r="CC85">
        <v>14</v>
      </c>
      <c r="CD85">
        <v>14</v>
      </c>
      <c r="CM85">
        <v>37</v>
      </c>
      <c r="CN85">
        <v>38.4</v>
      </c>
      <c r="CO85">
        <v>39</v>
      </c>
      <c r="CP85">
        <v>37.200000000000003</v>
      </c>
      <c r="CQ85">
        <v>38.799999999999997</v>
      </c>
      <c r="CR85">
        <v>38</v>
      </c>
      <c r="CS85">
        <v>37.4</v>
      </c>
      <c r="CT85">
        <v>37</v>
      </c>
      <c r="CU85">
        <v>36.4</v>
      </c>
      <c r="CV85">
        <v>36.200000000000003</v>
      </c>
      <c r="DE85" s="2">
        <v>68</v>
      </c>
      <c r="DF85" t="s">
        <v>182</v>
      </c>
      <c r="DG85" t="s">
        <v>182</v>
      </c>
      <c r="DH85" t="s">
        <v>182</v>
      </c>
      <c r="DI85" t="s">
        <v>182</v>
      </c>
      <c r="DJ85" t="s">
        <v>182</v>
      </c>
      <c r="DK85" t="s">
        <v>182</v>
      </c>
      <c r="DO85">
        <v>12.2</v>
      </c>
      <c r="DP85">
        <v>5500</v>
      </c>
      <c r="DQ85">
        <v>50</v>
      </c>
      <c r="DR85">
        <v>47</v>
      </c>
      <c r="DS85">
        <v>12</v>
      </c>
      <c r="DT85">
        <v>7</v>
      </c>
      <c r="EK85" t="s">
        <v>182</v>
      </c>
      <c r="EM85">
        <v>3</v>
      </c>
      <c r="EN85" s="1" t="s">
        <v>210</v>
      </c>
      <c r="EQ85" t="s">
        <v>196</v>
      </c>
      <c r="ER85" t="s">
        <v>197</v>
      </c>
      <c r="ES85" t="s">
        <v>198</v>
      </c>
      <c r="ET85" t="s">
        <v>206</v>
      </c>
      <c r="EU85" t="s">
        <v>198</v>
      </c>
      <c r="EV85" t="s">
        <v>197</v>
      </c>
      <c r="EW85" t="s">
        <v>198</v>
      </c>
      <c r="EX85" t="s">
        <v>206</v>
      </c>
      <c r="EZ85" t="s">
        <v>198</v>
      </c>
      <c r="FB85">
        <v>2</v>
      </c>
      <c r="FC85" t="s">
        <v>181</v>
      </c>
      <c r="FD85" t="s">
        <v>199</v>
      </c>
      <c r="FE85">
        <v>5</v>
      </c>
      <c r="FF85">
        <v>2</v>
      </c>
      <c r="FG85" t="s">
        <v>182</v>
      </c>
      <c r="FI85" t="s">
        <v>181</v>
      </c>
      <c r="FJ85" t="s">
        <v>182</v>
      </c>
      <c r="FK85" t="s">
        <v>182</v>
      </c>
      <c r="FL85" t="s">
        <v>182</v>
      </c>
      <c r="FM85" t="s">
        <v>182</v>
      </c>
      <c r="FN85" t="s">
        <v>182</v>
      </c>
      <c r="FO85" t="s">
        <v>182</v>
      </c>
      <c r="FP85" t="s">
        <v>182</v>
      </c>
      <c r="FQ85" t="s">
        <v>182</v>
      </c>
    </row>
    <row r="86" spans="1:181">
      <c r="A86">
        <v>85</v>
      </c>
      <c r="B86">
        <v>492707</v>
      </c>
      <c r="C86" t="s">
        <v>182</v>
      </c>
      <c r="D86">
        <v>0</v>
      </c>
      <c r="G86">
        <v>28</v>
      </c>
      <c r="H86" t="s">
        <v>212</v>
      </c>
      <c r="I86" t="s">
        <v>458</v>
      </c>
      <c r="J86" t="s">
        <v>185</v>
      </c>
      <c r="M86">
        <v>4</v>
      </c>
      <c r="N86" t="s">
        <v>181</v>
      </c>
      <c r="O86" t="s">
        <v>181</v>
      </c>
      <c r="P86" t="s">
        <v>182</v>
      </c>
      <c r="Q86" t="s">
        <v>182</v>
      </c>
      <c r="R86" t="s">
        <v>182</v>
      </c>
      <c r="S86" t="s">
        <v>182</v>
      </c>
      <c r="T86" t="s">
        <v>182</v>
      </c>
      <c r="U86" t="s">
        <v>182</v>
      </c>
      <c r="V86" t="s">
        <v>181</v>
      </c>
      <c r="W86" t="s">
        <v>182</v>
      </c>
      <c r="X86" t="s">
        <v>182</v>
      </c>
      <c r="Y86" t="s">
        <v>182</v>
      </c>
      <c r="Z86" t="s">
        <v>182</v>
      </c>
      <c r="AA86" t="s">
        <v>182</v>
      </c>
      <c r="AB86" t="s">
        <v>182</v>
      </c>
      <c r="AC86" t="s">
        <v>182</v>
      </c>
      <c r="AD86">
        <v>0</v>
      </c>
      <c r="AE86" t="s">
        <v>182</v>
      </c>
      <c r="AF86" t="s">
        <v>466</v>
      </c>
      <c r="AI86" t="s">
        <v>182</v>
      </c>
      <c r="AJ86">
        <v>1</v>
      </c>
      <c r="AK86">
        <v>68</v>
      </c>
      <c r="AQ86">
        <v>78</v>
      </c>
      <c r="BC86" t="s">
        <v>226</v>
      </c>
      <c r="BI86" t="s">
        <v>226</v>
      </c>
      <c r="CM86">
        <v>39</v>
      </c>
      <c r="CO86">
        <v>38.6</v>
      </c>
      <c r="CQ86">
        <v>36.799999999999997</v>
      </c>
      <c r="CR86">
        <v>37.799999999999997</v>
      </c>
      <c r="CS86" t="s">
        <v>467</v>
      </c>
      <c r="CT86">
        <v>37.200000000000003</v>
      </c>
      <c r="CV86">
        <v>36.799999999999997</v>
      </c>
      <c r="CX86">
        <v>37</v>
      </c>
      <c r="CY86">
        <v>36.200000000000003</v>
      </c>
      <c r="CZ86">
        <v>36.799999999999997</v>
      </c>
      <c r="DE86" s="2">
        <v>68</v>
      </c>
      <c r="DF86" t="s">
        <v>182</v>
      </c>
      <c r="DG86" t="s">
        <v>182</v>
      </c>
      <c r="DH86" t="s">
        <v>182</v>
      </c>
      <c r="DI86" t="s">
        <v>182</v>
      </c>
      <c r="DJ86" t="s">
        <v>182</v>
      </c>
      <c r="DK86" t="s">
        <v>182</v>
      </c>
      <c r="DO86">
        <v>12.6</v>
      </c>
      <c r="DP86">
        <v>9700</v>
      </c>
      <c r="DQ86">
        <v>61</v>
      </c>
      <c r="DR86">
        <v>35</v>
      </c>
      <c r="DT86">
        <v>18</v>
      </c>
      <c r="EK86" t="s">
        <v>182</v>
      </c>
      <c r="EM86">
        <v>3</v>
      </c>
      <c r="EN86" s="1" t="s">
        <v>210</v>
      </c>
      <c r="EQ86" t="s">
        <v>261</v>
      </c>
      <c r="ER86" t="s">
        <v>197</v>
      </c>
      <c r="ET86" t="s">
        <v>198</v>
      </c>
      <c r="EU86" t="s">
        <v>198</v>
      </c>
      <c r="EV86" t="s">
        <v>198</v>
      </c>
      <c r="EW86" t="s">
        <v>198</v>
      </c>
      <c r="EX86" t="s">
        <v>198</v>
      </c>
      <c r="EZ86" t="s">
        <v>198</v>
      </c>
      <c r="FB86">
        <v>4</v>
      </c>
      <c r="FC86" t="s">
        <v>182</v>
      </c>
      <c r="FF86">
        <v>7</v>
      </c>
      <c r="FG86" t="s">
        <v>182</v>
      </c>
      <c r="FI86" t="s">
        <v>181</v>
      </c>
      <c r="FJ86" t="s">
        <v>182</v>
      </c>
      <c r="FK86" t="s">
        <v>182</v>
      </c>
      <c r="FL86" t="s">
        <v>182</v>
      </c>
      <c r="FM86" t="s">
        <v>182</v>
      </c>
      <c r="FN86" t="s">
        <v>182</v>
      </c>
      <c r="FO86" t="s">
        <v>182</v>
      </c>
      <c r="FP86" t="s">
        <v>182</v>
      </c>
      <c r="FQ86" t="s">
        <v>182</v>
      </c>
      <c r="FR86" t="s">
        <v>468</v>
      </c>
    </row>
    <row r="87" spans="1:181">
      <c r="A87">
        <v>86</v>
      </c>
      <c r="B87">
        <v>492470</v>
      </c>
      <c r="C87" t="s">
        <v>182</v>
      </c>
      <c r="D87">
        <v>0</v>
      </c>
      <c r="G87">
        <v>21</v>
      </c>
      <c r="H87" t="s">
        <v>212</v>
      </c>
      <c r="I87" t="s">
        <v>240</v>
      </c>
      <c r="J87" t="s">
        <v>201</v>
      </c>
      <c r="K87" t="s">
        <v>213</v>
      </c>
      <c r="L87" t="s">
        <v>214</v>
      </c>
      <c r="M87">
        <v>5</v>
      </c>
      <c r="N87" t="s">
        <v>181</v>
      </c>
      <c r="O87" t="s">
        <v>181</v>
      </c>
      <c r="P87" t="s">
        <v>182</v>
      </c>
      <c r="Q87" t="s">
        <v>181</v>
      </c>
      <c r="R87" t="s">
        <v>182</v>
      </c>
      <c r="S87" t="s">
        <v>182</v>
      </c>
      <c r="T87" t="s">
        <v>182</v>
      </c>
      <c r="U87" t="s">
        <v>181</v>
      </c>
      <c r="V87" t="s">
        <v>181</v>
      </c>
      <c r="W87" t="s">
        <v>182</v>
      </c>
      <c r="X87" t="s">
        <v>182</v>
      </c>
      <c r="Y87" t="s">
        <v>182</v>
      </c>
      <c r="Z87" t="s">
        <v>182</v>
      </c>
      <c r="AA87" t="s">
        <v>182</v>
      </c>
      <c r="AB87" t="s">
        <v>182</v>
      </c>
      <c r="AC87" t="s">
        <v>182</v>
      </c>
      <c r="AD87">
        <v>0</v>
      </c>
      <c r="AE87" t="s">
        <v>182</v>
      </c>
      <c r="AF87" t="s">
        <v>182</v>
      </c>
      <c r="AI87" t="s">
        <v>182</v>
      </c>
      <c r="AJ87">
        <v>5</v>
      </c>
      <c r="BC87" t="s">
        <v>227</v>
      </c>
      <c r="BI87" t="s">
        <v>227</v>
      </c>
      <c r="BN87" t="s">
        <v>226</v>
      </c>
      <c r="CM87">
        <v>38</v>
      </c>
      <c r="CO87">
        <v>38.700000000000003</v>
      </c>
      <c r="CP87">
        <v>38.799999999999997</v>
      </c>
      <c r="CR87">
        <v>38</v>
      </c>
      <c r="CS87">
        <v>38</v>
      </c>
      <c r="CT87">
        <v>37</v>
      </c>
      <c r="CU87">
        <v>36.4</v>
      </c>
      <c r="CV87">
        <v>36.200000000000003</v>
      </c>
      <c r="CW87">
        <v>35.6</v>
      </c>
      <c r="CX87">
        <v>36.799999999999997</v>
      </c>
      <c r="CY87">
        <v>36.6</v>
      </c>
      <c r="DE87" s="2">
        <v>80</v>
      </c>
      <c r="DF87" t="s">
        <v>182</v>
      </c>
      <c r="DG87" t="s">
        <v>182</v>
      </c>
      <c r="DH87" t="s">
        <v>182</v>
      </c>
      <c r="DO87">
        <v>15</v>
      </c>
      <c r="DP87">
        <v>4600</v>
      </c>
      <c r="DQ87">
        <v>55</v>
      </c>
      <c r="DR87">
        <v>42</v>
      </c>
      <c r="DY87">
        <v>15.1</v>
      </c>
      <c r="DZ87">
        <v>6000</v>
      </c>
      <c r="EA87">
        <v>60</v>
      </c>
      <c r="EB87">
        <v>36</v>
      </c>
      <c r="EK87" t="s">
        <v>182</v>
      </c>
      <c r="EM87">
        <v>3</v>
      </c>
      <c r="EN87" s="1" t="s">
        <v>210</v>
      </c>
      <c r="EQ87" t="s">
        <v>261</v>
      </c>
      <c r="ER87" t="s">
        <v>197</v>
      </c>
      <c r="ET87" t="s">
        <v>206</v>
      </c>
      <c r="EU87" t="s">
        <v>198</v>
      </c>
      <c r="EV87" t="s">
        <v>198</v>
      </c>
      <c r="EW87" t="s">
        <v>198</v>
      </c>
      <c r="EX87" t="s">
        <v>198</v>
      </c>
      <c r="EZ87" t="s">
        <v>198</v>
      </c>
      <c r="FB87">
        <v>3</v>
      </c>
      <c r="FC87" t="s">
        <v>181</v>
      </c>
      <c r="FD87" t="s">
        <v>199</v>
      </c>
      <c r="FE87">
        <v>6</v>
      </c>
      <c r="FF87">
        <v>1</v>
      </c>
      <c r="FG87" t="s">
        <v>182</v>
      </c>
      <c r="FI87" t="s">
        <v>181</v>
      </c>
      <c r="FJ87" t="s">
        <v>182</v>
      </c>
      <c r="FK87" t="s">
        <v>182</v>
      </c>
      <c r="FL87" t="s">
        <v>182</v>
      </c>
      <c r="FM87" t="s">
        <v>182</v>
      </c>
      <c r="FN87" t="s">
        <v>182</v>
      </c>
      <c r="FO87" t="s">
        <v>182</v>
      </c>
      <c r="FP87" t="s">
        <v>182</v>
      </c>
      <c r="FQ87" t="s">
        <v>182</v>
      </c>
      <c r="FR87" t="s">
        <v>469</v>
      </c>
    </row>
    <row r="88" spans="1:181">
      <c r="A88">
        <v>87</v>
      </c>
      <c r="B88">
        <v>494288</v>
      </c>
      <c r="C88" t="s">
        <v>182</v>
      </c>
      <c r="D88">
        <v>0</v>
      </c>
      <c r="E88" t="s">
        <v>181</v>
      </c>
      <c r="F88" t="s">
        <v>182</v>
      </c>
      <c r="G88">
        <v>23</v>
      </c>
      <c r="H88" t="s">
        <v>183</v>
      </c>
      <c r="I88" t="s">
        <v>369</v>
      </c>
      <c r="J88" t="s">
        <v>185</v>
      </c>
      <c r="K88" t="s">
        <v>202</v>
      </c>
      <c r="L88" t="s">
        <v>203</v>
      </c>
      <c r="M88">
        <v>5</v>
      </c>
      <c r="N88" t="s">
        <v>181</v>
      </c>
      <c r="O88" t="s">
        <v>181</v>
      </c>
      <c r="P88" t="s">
        <v>182</v>
      </c>
      <c r="Q88" t="s">
        <v>182</v>
      </c>
      <c r="R88" t="s">
        <v>181</v>
      </c>
      <c r="S88" t="s">
        <v>182</v>
      </c>
      <c r="T88" t="s">
        <v>182</v>
      </c>
      <c r="U88" t="s">
        <v>181</v>
      </c>
      <c r="V88" t="s">
        <v>182</v>
      </c>
      <c r="W88" t="s">
        <v>182</v>
      </c>
      <c r="X88" t="s">
        <v>182</v>
      </c>
      <c r="Y88" t="s">
        <v>182</v>
      </c>
      <c r="Z88" t="s">
        <v>182</v>
      </c>
      <c r="AA88" t="s">
        <v>182</v>
      </c>
      <c r="AB88" t="s">
        <v>182</v>
      </c>
      <c r="AC88" t="s">
        <v>182</v>
      </c>
      <c r="AD88">
        <v>0</v>
      </c>
      <c r="AE88" t="s">
        <v>182</v>
      </c>
      <c r="AF88" t="s">
        <v>182</v>
      </c>
      <c r="AG88" t="s">
        <v>182</v>
      </c>
      <c r="AH88" t="s">
        <v>182</v>
      </c>
      <c r="AI88" t="s">
        <v>182</v>
      </c>
      <c r="AJ88">
        <v>3</v>
      </c>
      <c r="AK88">
        <v>78</v>
      </c>
      <c r="AR88">
        <v>84</v>
      </c>
      <c r="BC88" t="s">
        <v>188</v>
      </c>
      <c r="BJ88" t="s">
        <v>470</v>
      </c>
      <c r="CM88">
        <v>38.799999999999997</v>
      </c>
      <c r="CN88">
        <v>38.6</v>
      </c>
      <c r="CO88">
        <v>36.799999999999997</v>
      </c>
      <c r="CP88">
        <v>38.799999999999997</v>
      </c>
      <c r="CQ88">
        <v>37.200000000000003</v>
      </c>
      <c r="CR88">
        <v>37.799999999999997</v>
      </c>
      <c r="CS88">
        <v>36.4</v>
      </c>
      <c r="CT88">
        <v>36.6</v>
      </c>
      <c r="CU88">
        <v>37</v>
      </c>
      <c r="CV88">
        <v>36.200000000000003</v>
      </c>
      <c r="CW88">
        <v>36.799999999999997</v>
      </c>
      <c r="DE88" s="2">
        <v>68</v>
      </c>
      <c r="DF88" t="s">
        <v>182</v>
      </c>
      <c r="DG88" t="s">
        <v>182</v>
      </c>
      <c r="DH88" t="s">
        <v>182</v>
      </c>
      <c r="DO88">
        <v>12.6</v>
      </c>
      <c r="DP88">
        <v>4800</v>
      </c>
      <c r="DQ88">
        <v>66</v>
      </c>
      <c r="DR88">
        <v>28</v>
      </c>
      <c r="DS88">
        <v>18</v>
      </c>
      <c r="DT88">
        <v>2</v>
      </c>
      <c r="EK88" t="s">
        <v>182</v>
      </c>
      <c r="EM88">
        <v>3</v>
      </c>
      <c r="EN88" s="1" t="s">
        <v>210</v>
      </c>
      <c r="EQ88" t="s">
        <v>196</v>
      </c>
      <c r="ER88" t="s">
        <v>198</v>
      </c>
      <c r="ET88" t="s">
        <v>206</v>
      </c>
      <c r="EU88" t="s">
        <v>198</v>
      </c>
      <c r="EV88" t="s">
        <v>198</v>
      </c>
      <c r="EW88" t="s">
        <v>198</v>
      </c>
      <c r="EX88" t="s">
        <v>206</v>
      </c>
      <c r="EZ88" t="s">
        <v>198</v>
      </c>
      <c r="FB88">
        <v>4</v>
      </c>
      <c r="FC88" t="s">
        <v>182</v>
      </c>
      <c r="FF88">
        <v>7</v>
      </c>
      <c r="FG88" t="s">
        <v>182</v>
      </c>
      <c r="FI88" t="s">
        <v>181</v>
      </c>
      <c r="FJ88" t="s">
        <v>182</v>
      </c>
      <c r="FK88" t="s">
        <v>182</v>
      </c>
      <c r="FL88" t="s">
        <v>182</v>
      </c>
      <c r="FM88" t="s">
        <v>182</v>
      </c>
      <c r="FN88" t="s">
        <v>182</v>
      </c>
      <c r="FO88" t="s">
        <v>182</v>
      </c>
      <c r="FP88" t="s">
        <v>182</v>
      </c>
      <c r="FQ88" t="s">
        <v>182</v>
      </c>
      <c r="FR88" t="s">
        <v>471</v>
      </c>
      <c r="FU88" t="s">
        <v>206</v>
      </c>
    </row>
    <row r="89" spans="1:181">
      <c r="A89">
        <v>88</v>
      </c>
      <c r="B89">
        <v>468548</v>
      </c>
      <c r="C89" t="s">
        <v>182</v>
      </c>
      <c r="D89">
        <v>0</v>
      </c>
      <c r="G89">
        <v>23</v>
      </c>
      <c r="H89" t="s">
        <v>212</v>
      </c>
      <c r="I89" t="s">
        <v>200</v>
      </c>
      <c r="J89" t="s">
        <v>201</v>
      </c>
      <c r="K89" t="s">
        <v>202</v>
      </c>
      <c r="L89" t="s">
        <v>203</v>
      </c>
      <c r="M89">
        <v>5</v>
      </c>
      <c r="N89" t="s">
        <v>181</v>
      </c>
      <c r="O89" t="s">
        <v>181</v>
      </c>
      <c r="P89" t="s">
        <v>182</v>
      </c>
      <c r="Q89" t="s">
        <v>182</v>
      </c>
      <c r="R89" t="s">
        <v>182</v>
      </c>
      <c r="S89" t="s">
        <v>181</v>
      </c>
      <c r="T89" t="s">
        <v>182</v>
      </c>
      <c r="U89" t="s">
        <v>182</v>
      </c>
      <c r="V89" t="s">
        <v>181</v>
      </c>
      <c r="W89" t="s">
        <v>182</v>
      </c>
      <c r="X89" t="s">
        <v>182</v>
      </c>
      <c r="Y89" t="s">
        <v>182</v>
      </c>
      <c r="Z89" t="s">
        <v>182</v>
      </c>
      <c r="AA89" t="s">
        <v>182</v>
      </c>
      <c r="AB89" t="s">
        <v>182</v>
      </c>
      <c r="AC89" t="s">
        <v>182</v>
      </c>
      <c r="AD89">
        <v>0</v>
      </c>
      <c r="AE89" t="s">
        <v>182</v>
      </c>
      <c r="AF89" t="s">
        <v>182</v>
      </c>
      <c r="AI89" t="s">
        <v>182</v>
      </c>
      <c r="AJ89">
        <v>2</v>
      </c>
      <c r="AK89">
        <v>88</v>
      </c>
      <c r="AQ89">
        <v>94</v>
      </c>
      <c r="AW89">
        <v>76</v>
      </c>
      <c r="BC89" t="s">
        <v>407</v>
      </c>
      <c r="BI89" t="s">
        <v>407</v>
      </c>
      <c r="BO89" t="s">
        <v>226</v>
      </c>
      <c r="CM89">
        <v>36.799999999999997</v>
      </c>
      <c r="CN89">
        <v>36.4</v>
      </c>
      <c r="CO89">
        <v>38.799999999999997</v>
      </c>
      <c r="CP89">
        <v>38.6</v>
      </c>
      <c r="CQ89">
        <v>36.799999999999997</v>
      </c>
      <c r="CR89">
        <v>37.4</v>
      </c>
      <c r="CS89">
        <v>38</v>
      </c>
      <c r="CT89">
        <v>37.200000000000003</v>
      </c>
      <c r="CU89">
        <v>38</v>
      </c>
      <c r="CV89">
        <v>37</v>
      </c>
      <c r="CW89">
        <v>36.200000000000003</v>
      </c>
      <c r="CX89">
        <v>36.799999999999997</v>
      </c>
      <c r="CY89">
        <v>36.799999999999997</v>
      </c>
      <c r="DE89" s="4">
        <v>104</v>
      </c>
      <c r="DF89" t="s">
        <v>182</v>
      </c>
      <c r="DG89" t="s">
        <v>182</v>
      </c>
      <c r="DH89" t="s">
        <v>182</v>
      </c>
      <c r="DI89" t="s">
        <v>182</v>
      </c>
      <c r="DJ89" t="s">
        <v>182</v>
      </c>
      <c r="DK89" t="s">
        <v>182</v>
      </c>
      <c r="DO89">
        <v>14.6</v>
      </c>
      <c r="DP89">
        <v>9800</v>
      </c>
      <c r="DQ89">
        <v>67</v>
      </c>
      <c r="DR89">
        <v>31</v>
      </c>
      <c r="DS89">
        <v>18</v>
      </c>
      <c r="DT89">
        <v>6</v>
      </c>
      <c r="EK89" t="s">
        <v>182</v>
      </c>
      <c r="EM89">
        <v>3</v>
      </c>
      <c r="EN89" s="1" t="s">
        <v>210</v>
      </c>
      <c r="EQ89" t="s">
        <v>196</v>
      </c>
      <c r="ER89" t="s">
        <v>197</v>
      </c>
      <c r="ET89" t="s">
        <v>198</v>
      </c>
      <c r="EU89" t="s">
        <v>198</v>
      </c>
      <c r="EV89" t="s">
        <v>198</v>
      </c>
      <c r="EW89" t="s">
        <v>198</v>
      </c>
      <c r="EX89" t="s">
        <v>198</v>
      </c>
      <c r="EZ89" t="s">
        <v>198</v>
      </c>
      <c r="FB89">
        <v>1</v>
      </c>
      <c r="FC89" t="s">
        <v>182</v>
      </c>
      <c r="FF89">
        <v>7</v>
      </c>
      <c r="FI89" t="s">
        <v>181</v>
      </c>
      <c r="FJ89" t="s">
        <v>182</v>
      </c>
      <c r="FK89" t="s">
        <v>182</v>
      </c>
      <c r="FL89" t="s">
        <v>182</v>
      </c>
      <c r="FM89" t="s">
        <v>182</v>
      </c>
      <c r="FN89" t="s">
        <v>182</v>
      </c>
      <c r="FO89" t="s">
        <v>182</v>
      </c>
      <c r="FP89" t="s">
        <v>182</v>
      </c>
      <c r="FQ89" t="s">
        <v>182</v>
      </c>
    </row>
    <row r="90" spans="1:181">
      <c r="A90">
        <v>89</v>
      </c>
      <c r="B90">
        <v>496000</v>
      </c>
      <c r="C90" t="s">
        <v>181</v>
      </c>
      <c r="D90">
        <v>5</v>
      </c>
      <c r="E90" t="s">
        <v>181</v>
      </c>
      <c r="F90" t="s">
        <v>182</v>
      </c>
      <c r="G90">
        <v>25</v>
      </c>
      <c r="H90" t="s">
        <v>212</v>
      </c>
      <c r="I90" t="s">
        <v>200</v>
      </c>
      <c r="M90">
        <v>14</v>
      </c>
      <c r="N90" t="s">
        <v>182</v>
      </c>
      <c r="O90" t="s">
        <v>181</v>
      </c>
      <c r="P90" t="s">
        <v>182</v>
      </c>
      <c r="Q90" t="s">
        <v>181</v>
      </c>
      <c r="R90" t="s">
        <v>182</v>
      </c>
      <c r="S90" t="s">
        <v>182</v>
      </c>
      <c r="T90" t="s">
        <v>182</v>
      </c>
      <c r="U90" t="s">
        <v>181</v>
      </c>
      <c r="V90" t="s">
        <v>181</v>
      </c>
      <c r="W90" t="s">
        <v>182</v>
      </c>
      <c r="X90" t="s">
        <v>182</v>
      </c>
      <c r="Y90" t="s">
        <v>182</v>
      </c>
      <c r="Z90" t="s">
        <v>181</v>
      </c>
      <c r="AA90" t="s">
        <v>182</v>
      </c>
      <c r="AB90" t="s">
        <v>182</v>
      </c>
      <c r="AC90" t="s">
        <v>182</v>
      </c>
      <c r="AD90">
        <v>0</v>
      </c>
      <c r="AE90" t="s">
        <v>182</v>
      </c>
      <c r="AF90" t="s">
        <v>182</v>
      </c>
      <c r="AI90" t="s">
        <v>182</v>
      </c>
      <c r="AJ90">
        <v>3</v>
      </c>
      <c r="AK90">
        <v>96</v>
      </c>
      <c r="AL90">
        <v>92</v>
      </c>
      <c r="AM90">
        <v>94</v>
      </c>
      <c r="AN90">
        <v>104</v>
      </c>
      <c r="AO90">
        <v>86</v>
      </c>
      <c r="AP90">
        <v>82</v>
      </c>
      <c r="AQ90">
        <v>90</v>
      </c>
      <c r="AR90">
        <v>86</v>
      </c>
      <c r="AS90">
        <v>90</v>
      </c>
      <c r="AT90">
        <v>72</v>
      </c>
      <c r="AU90">
        <v>68</v>
      </c>
      <c r="BC90" t="s">
        <v>226</v>
      </c>
      <c r="BD90" t="s">
        <v>226</v>
      </c>
      <c r="BE90" t="s">
        <v>241</v>
      </c>
      <c r="BF90" t="s">
        <v>226</v>
      </c>
      <c r="BG90" t="s">
        <v>472</v>
      </c>
      <c r="BH90" t="s">
        <v>473</v>
      </c>
      <c r="BI90" t="s">
        <v>410</v>
      </c>
      <c r="BJ90" t="s">
        <v>473</v>
      </c>
      <c r="BK90" t="s">
        <v>410</v>
      </c>
      <c r="BL90" t="s">
        <v>472</v>
      </c>
      <c r="BM90" t="s">
        <v>226</v>
      </c>
      <c r="BU90">
        <v>22</v>
      </c>
      <c r="BV90">
        <v>24</v>
      </c>
      <c r="BW90">
        <v>28</v>
      </c>
      <c r="BX90">
        <v>18</v>
      </c>
      <c r="BY90">
        <v>20</v>
      </c>
      <c r="BZ90">
        <v>18</v>
      </c>
      <c r="CA90">
        <v>18</v>
      </c>
      <c r="CB90">
        <v>16</v>
      </c>
      <c r="CC90">
        <v>14</v>
      </c>
      <c r="CD90">
        <v>16</v>
      </c>
      <c r="CE90">
        <v>16</v>
      </c>
      <c r="CM90">
        <v>37.799999999999997</v>
      </c>
      <c r="CN90">
        <v>39.799999999999997</v>
      </c>
      <c r="CO90">
        <v>40.799999999999997</v>
      </c>
      <c r="CP90">
        <v>38.6</v>
      </c>
      <c r="CQ90">
        <v>39</v>
      </c>
      <c r="CR90">
        <v>37.799999999999997</v>
      </c>
      <c r="CS90">
        <v>38.799999999999997</v>
      </c>
      <c r="CT90">
        <v>37</v>
      </c>
      <c r="CU90">
        <v>36.4</v>
      </c>
      <c r="CV90">
        <v>36.4</v>
      </c>
      <c r="CW90">
        <v>36.6</v>
      </c>
      <c r="DE90" s="2">
        <v>80</v>
      </c>
      <c r="DF90" t="s">
        <v>182</v>
      </c>
      <c r="DG90" t="s">
        <v>181</v>
      </c>
      <c r="DH90" t="s">
        <v>182</v>
      </c>
      <c r="DI90" t="s">
        <v>182</v>
      </c>
      <c r="DJ90" t="s">
        <v>181</v>
      </c>
      <c r="DK90" t="s">
        <v>182</v>
      </c>
      <c r="DL90" t="s">
        <v>182</v>
      </c>
      <c r="DM90" t="s">
        <v>182</v>
      </c>
      <c r="DN90" t="s">
        <v>474</v>
      </c>
      <c r="DO90">
        <v>14.4</v>
      </c>
      <c r="DP90">
        <v>12300</v>
      </c>
      <c r="DQ90">
        <v>85</v>
      </c>
      <c r="DR90">
        <v>12</v>
      </c>
      <c r="DS90" t="s">
        <v>223</v>
      </c>
      <c r="DT90">
        <v>28</v>
      </c>
      <c r="DY90">
        <v>14.5</v>
      </c>
      <c r="DZ90">
        <v>8900</v>
      </c>
      <c r="EA90">
        <v>67</v>
      </c>
      <c r="EB90">
        <v>27</v>
      </c>
      <c r="EK90" t="s">
        <v>182</v>
      </c>
      <c r="EM90">
        <v>3</v>
      </c>
      <c r="EN90" s="1" t="s">
        <v>210</v>
      </c>
      <c r="EP90" t="s">
        <v>204</v>
      </c>
      <c r="EQ90" t="s">
        <v>261</v>
      </c>
      <c r="ER90" t="s">
        <v>198</v>
      </c>
      <c r="ET90" t="s">
        <v>198</v>
      </c>
      <c r="EU90" t="s">
        <v>198</v>
      </c>
      <c r="EV90" t="s">
        <v>198</v>
      </c>
      <c r="EW90" t="s">
        <v>198</v>
      </c>
      <c r="EX90" t="s">
        <v>198</v>
      </c>
      <c r="EZ90" t="s">
        <v>198</v>
      </c>
      <c r="FB90">
        <v>2</v>
      </c>
      <c r="FC90" t="s">
        <v>181</v>
      </c>
      <c r="FD90" t="s">
        <v>199</v>
      </c>
      <c r="FE90">
        <v>6</v>
      </c>
      <c r="FF90">
        <v>4</v>
      </c>
      <c r="FG90" t="s">
        <v>182</v>
      </c>
      <c r="FI90" t="s">
        <v>181</v>
      </c>
      <c r="FJ90" t="s">
        <v>182</v>
      </c>
      <c r="FK90" t="s">
        <v>182</v>
      </c>
      <c r="FL90" t="s">
        <v>182</v>
      </c>
      <c r="FM90" t="s">
        <v>182</v>
      </c>
      <c r="FN90" t="s">
        <v>182</v>
      </c>
      <c r="FO90" t="s">
        <v>182</v>
      </c>
      <c r="FP90" t="s">
        <v>182</v>
      </c>
      <c r="FQ90" t="s">
        <v>182</v>
      </c>
    </row>
    <row r="91" spans="1:181">
      <c r="A91">
        <v>90</v>
      </c>
      <c r="B91">
        <v>497614</v>
      </c>
      <c r="C91" t="s">
        <v>182</v>
      </c>
      <c r="D91">
        <v>0</v>
      </c>
      <c r="E91" t="s">
        <v>181</v>
      </c>
      <c r="F91" t="s">
        <v>182</v>
      </c>
      <c r="G91">
        <v>23</v>
      </c>
      <c r="H91" t="s">
        <v>212</v>
      </c>
      <c r="I91" t="s">
        <v>200</v>
      </c>
      <c r="J91" t="s">
        <v>201</v>
      </c>
      <c r="M91">
        <v>6</v>
      </c>
      <c r="N91" t="s">
        <v>181</v>
      </c>
      <c r="O91" t="s">
        <v>181</v>
      </c>
      <c r="P91" t="s">
        <v>182</v>
      </c>
      <c r="Q91" t="s">
        <v>182</v>
      </c>
      <c r="R91" t="s">
        <v>181</v>
      </c>
      <c r="S91" t="s">
        <v>182</v>
      </c>
      <c r="T91" t="s">
        <v>182</v>
      </c>
      <c r="U91" t="s">
        <v>182</v>
      </c>
      <c r="V91" t="s">
        <v>181</v>
      </c>
      <c r="W91" t="s">
        <v>182</v>
      </c>
      <c r="X91" t="s">
        <v>182</v>
      </c>
      <c r="Y91" t="s">
        <v>182</v>
      </c>
      <c r="Z91" t="s">
        <v>182</v>
      </c>
      <c r="AA91" t="s">
        <v>182</v>
      </c>
      <c r="AB91" t="s">
        <v>182</v>
      </c>
      <c r="AC91" t="s">
        <v>182</v>
      </c>
      <c r="AD91">
        <v>0</v>
      </c>
      <c r="AE91" t="s">
        <v>182</v>
      </c>
      <c r="AF91" t="s">
        <v>182</v>
      </c>
      <c r="AI91" t="s">
        <v>182</v>
      </c>
      <c r="AJ91">
        <v>2</v>
      </c>
      <c r="AK91">
        <v>82</v>
      </c>
      <c r="AR91">
        <v>68</v>
      </c>
      <c r="BC91" t="s">
        <v>188</v>
      </c>
      <c r="BJ91" t="s">
        <v>207</v>
      </c>
      <c r="BP91" t="s">
        <v>188</v>
      </c>
      <c r="CM91" t="s">
        <v>475</v>
      </c>
      <c r="CN91">
        <v>39</v>
      </c>
      <c r="CO91">
        <v>41</v>
      </c>
      <c r="CP91">
        <v>39.6</v>
      </c>
      <c r="CQ91">
        <v>38.799999999999997</v>
      </c>
      <c r="CR91">
        <v>37.6</v>
      </c>
      <c r="CS91">
        <v>37.799999999999997</v>
      </c>
      <c r="CT91">
        <v>38.799999999999997</v>
      </c>
      <c r="CU91">
        <v>36.6</v>
      </c>
      <c r="CV91">
        <v>37.799999999999997</v>
      </c>
      <c r="CW91">
        <v>36.4</v>
      </c>
      <c r="CX91">
        <v>37</v>
      </c>
      <c r="CY91">
        <v>36.4</v>
      </c>
      <c r="CZ91">
        <v>36.799999999999997</v>
      </c>
      <c r="DE91" s="2">
        <v>118.5</v>
      </c>
      <c r="DF91" t="s">
        <v>182</v>
      </c>
      <c r="DG91" t="s">
        <v>182</v>
      </c>
      <c r="DH91" t="s">
        <v>182</v>
      </c>
      <c r="DI91" t="s">
        <v>182</v>
      </c>
      <c r="DJ91" t="s">
        <v>182</v>
      </c>
      <c r="DK91" t="s">
        <v>182</v>
      </c>
      <c r="DO91">
        <v>13.6</v>
      </c>
      <c r="DP91">
        <v>8900</v>
      </c>
      <c r="DQ91">
        <v>68</v>
      </c>
      <c r="DR91">
        <v>24</v>
      </c>
      <c r="DS91" t="s">
        <v>223</v>
      </c>
      <c r="DT91">
        <v>2</v>
      </c>
      <c r="EK91" t="s">
        <v>181</v>
      </c>
      <c r="EL91" t="s">
        <v>182</v>
      </c>
      <c r="EM91">
        <v>5</v>
      </c>
      <c r="EN91" s="1" t="s">
        <v>210</v>
      </c>
      <c r="EP91" t="s">
        <v>204</v>
      </c>
      <c r="EQ91" t="s">
        <v>196</v>
      </c>
      <c r="ER91" t="s">
        <v>197</v>
      </c>
      <c r="ET91" t="s">
        <v>206</v>
      </c>
      <c r="EU91" t="s">
        <v>198</v>
      </c>
      <c r="EV91" t="s">
        <v>198</v>
      </c>
      <c r="EW91" t="s">
        <v>198</v>
      </c>
      <c r="EX91" t="s">
        <v>198</v>
      </c>
      <c r="EZ91" t="s">
        <v>198</v>
      </c>
      <c r="FB91">
        <v>1</v>
      </c>
      <c r="FC91" t="s">
        <v>182</v>
      </c>
      <c r="FF91">
        <v>7</v>
      </c>
      <c r="FG91" t="s">
        <v>182</v>
      </c>
      <c r="FI91" t="s">
        <v>181</v>
      </c>
      <c r="FJ91" t="s">
        <v>182</v>
      </c>
      <c r="FK91" t="s">
        <v>182</v>
      </c>
      <c r="FL91" t="s">
        <v>182</v>
      </c>
      <c r="FM91" t="s">
        <v>182</v>
      </c>
      <c r="FN91" t="s">
        <v>182</v>
      </c>
      <c r="FO91" t="s">
        <v>182</v>
      </c>
      <c r="FP91" t="s">
        <v>182</v>
      </c>
      <c r="FQ91" t="s">
        <v>182</v>
      </c>
      <c r="FR91" t="s">
        <v>476</v>
      </c>
    </row>
    <row r="92" spans="1:181">
      <c r="A92">
        <v>91</v>
      </c>
      <c r="B92">
        <v>258029</v>
      </c>
      <c r="C92" t="s">
        <v>181</v>
      </c>
      <c r="D92">
        <v>5</v>
      </c>
      <c r="E92" t="s">
        <v>182</v>
      </c>
      <c r="F92" t="s">
        <v>181</v>
      </c>
      <c r="G92">
        <v>23</v>
      </c>
      <c r="H92" t="s">
        <v>212</v>
      </c>
      <c r="I92" t="s">
        <v>477</v>
      </c>
      <c r="J92" t="s">
        <v>201</v>
      </c>
      <c r="K92" t="s">
        <v>402</v>
      </c>
      <c r="L92" t="s">
        <v>203</v>
      </c>
      <c r="M92">
        <v>8</v>
      </c>
      <c r="N92" t="s">
        <v>181</v>
      </c>
      <c r="O92" t="s">
        <v>181</v>
      </c>
      <c r="P92" t="s">
        <v>182</v>
      </c>
      <c r="Q92" t="s">
        <v>181</v>
      </c>
      <c r="R92" t="s">
        <v>182</v>
      </c>
      <c r="S92" t="s">
        <v>181</v>
      </c>
      <c r="T92" t="s">
        <v>182</v>
      </c>
      <c r="U92" t="s">
        <v>182</v>
      </c>
      <c r="V92" t="s">
        <v>182</v>
      </c>
      <c r="W92" t="s">
        <v>182</v>
      </c>
      <c r="X92" t="s">
        <v>182</v>
      </c>
      <c r="Y92" t="s">
        <v>181</v>
      </c>
      <c r="Z92" t="s">
        <v>182</v>
      </c>
      <c r="AA92" t="s">
        <v>182</v>
      </c>
      <c r="AB92" t="s">
        <v>182</v>
      </c>
      <c r="AC92" t="s">
        <v>182</v>
      </c>
      <c r="AD92">
        <v>0</v>
      </c>
      <c r="AE92" t="s">
        <v>182</v>
      </c>
      <c r="AF92" t="s">
        <v>182</v>
      </c>
      <c r="AI92" t="s">
        <v>182</v>
      </c>
      <c r="AJ92">
        <v>3</v>
      </c>
      <c r="AK92">
        <v>96</v>
      </c>
      <c r="AL92">
        <v>78</v>
      </c>
      <c r="AM92">
        <v>66</v>
      </c>
      <c r="AN92">
        <v>92</v>
      </c>
      <c r="AO92">
        <v>98</v>
      </c>
      <c r="AP92">
        <v>78</v>
      </c>
      <c r="AQ92">
        <v>84</v>
      </c>
      <c r="AR92">
        <v>82</v>
      </c>
      <c r="AS92">
        <v>86</v>
      </c>
      <c r="AT92">
        <v>84</v>
      </c>
      <c r="AU92">
        <v>76</v>
      </c>
      <c r="BC92" t="s">
        <v>226</v>
      </c>
      <c r="BD92" t="s">
        <v>227</v>
      </c>
      <c r="BE92" t="s">
        <v>227</v>
      </c>
      <c r="BF92" t="s">
        <v>226</v>
      </c>
      <c r="BG92" t="s">
        <v>226</v>
      </c>
      <c r="BH92" t="s">
        <v>407</v>
      </c>
      <c r="BI92" t="s">
        <v>478</v>
      </c>
      <c r="BJ92" t="s">
        <v>479</v>
      </c>
      <c r="BK92" t="s">
        <v>472</v>
      </c>
      <c r="BL92" t="s">
        <v>226</v>
      </c>
      <c r="BM92" t="s">
        <v>226</v>
      </c>
      <c r="BU92">
        <v>16</v>
      </c>
      <c r="BV92">
        <v>18</v>
      </c>
      <c r="BW92">
        <v>22</v>
      </c>
      <c r="BX92">
        <v>22</v>
      </c>
      <c r="BY92">
        <v>16</v>
      </c>
      <c r="BZ92">
        <v>18</v>
      </c>
      <c r="CA92">
        <v>18</v>
      </c>
      <c r="CB92">
        <v>16</v>
      </c>
      <c r="CC92">
        <v>16</v>
      </c>
      <c r="CD92">
        <v>14</v>
      </c>
      <c r="CE92">
        <v>16</v>
      </c>
      <c r="CM92">
        <v>38.799999999999997</v>
      </c>
      <c r="CN92">
        <v>39.4</v>
      </c>
      <c r="CO92">
        <v>36.799999999999997</v>
      </c>
      <c r="CP92">
        <v>38.799999999999997</v>
      </c>
      <c r="CQ92">
        <v>39.6</v>
      </c>
      <c r="CR92">
        <v>38.4</v>
      </c>
      <c r="CS92">
        <v>37.6</v>
      </c>
      <c r="CT92">
        <v>38.799999999999997</v>
      </c>
      <c r="CU92">
        <v>36.4</v>
      </c>
      <c r="CV92">
        <v>35.799999999999997</v>
      </c>
      <c r="CW92">
        <v>36.799999999999997</v>
      </c>
      <c r="DE92" s="2">
        <v>92</v>
      </c>
      <c r="DF92" t="s">
        <v>182</v>
      </c>
      <c r="DG92" t="s">
        <v>182</v>
      </c>
      <c r="DH92" t="s">
        <v>182</v>
      </c>
      <c r="DI92" t="s">
        <v>182</v>
      </c>
      <c r="DJ92" t="s">
        <v>182</v>
      </c>
      <c r="DK92" t="s">
        <v>182</v>
      </c>
      <c r="DO92">
        <v>14.4</v>
      </c>
      <c r="DP92">
        <v>3800</v>
      </c>
      <c r="DQ92">
        <v>66</v>
      </c>
      <c r="DR92">
        <v>31</v>
      </c>
      <c r="DS92">
        <v>28</v>
      </c>
      <c r="DT92">
        <v>18</v>
      </c>
      <c r="DY92">
        <v>14.4</v>
      </c>
      <c r="DZ92">
        <v>6800</v>
      </c>
      <c r="EA92">
        <v>60</v>
      </c>
      <c r="EB92">
        <v>32</v>
      </c>
      <c r="EC92">
        <v>14</v>
      </c>
      <c r="ED92">
        <v>4</v>
      </c>
      <c r="EK92" t="s">
        <v>182</v>
      </c>
      <c r="EM92">
        <v>3</v>
      </c>
      <c r="EN92" s="1" t="s">
        <v>210</v>
      </c>
      <c r="EP92" t="s">
        <v>204</v>
      </c>
      <c r="EQ92" t="s">
        <v>196</v>
      </c>
      <c r="ER92" t="s">
        <v>197</v>
      </c>
      <c r="ET92" t="s">
        <v>206</v>
      </c>
      <c r="EU92" t="s">
        <v>198</v>
      </c>
      <c r="EV92" t="s">
        <v>198</v>
      </c>
      <c r="EW92" t="s">
        <v>198</v>
      </c>
      <c r="EX92" t="s">
        <v>198</v>
      </c>
      <c r="EZ92" t="s">
        <v>198</v>
      </c>
      <c r="FB92">
        <v>3</v>
      </c>
      <c r="FC92" t="s">
        <v>181</v>
      </c>
      <c r="FD92" t="s">
        <v>199</v>
      </c>
      <c r="FE92">
        <v>6</v>
      </c>
      <c r="FF92">
        <v>1</v>
      </c>
      <c r="FG92" t="s">
        <v>182</v>
      </c>
      <c r="FI92" t="s">
        <v>181</v>
      </c>
      <c r="FJ92" t="s">
        <v>182</v>
      </c>
      <c r="FK92" t="s">
        <v>182</v>
      </c>
      <c r="FL92" t="s">
        <v>182</v>
      </c>
      <c r="FM92" t="s">
        <v>182</v>
      </c>
      <c r="FN92" t="s">
        <v>182</v>
      </c>
      <c r="FO92" t="s">
        <v>182</v>
      </c>
      <c r="FP92" t="s">
        <v>182</v>
      </c>
      <c r="FQ92" t="s">
        <v>182</v>
      </c>
    </row>
    <row r="93" spans="1:181">
      <c r="A93">
        <v>92</v>
      </c>
      <c r="B93">
        <v>482195</v>
      </c>
      <c r="C93" t="s">
        <v>181</v>
      </c>
      <c r="D93">
        <v>6</v>
      </c>
      <c r="E93" t="s">
        <v>181</v>
      </c>
      <c r="F93" t="s">
        <v>182</v>
      </c>
      <c r="G93">
        <v>35</v>
      </c>
      <c r="H93" t="s">
        <v>183</v>
      </c>
      <c r="J93" t="s">
        <v>185</v>
      </c>
      <c r="K93" t="s">
        <v>186</v>
      </c>
      <c r="N93" t="s">
        <v>181</v>
      </c>
      <c r="O93" t="s">
        <v>181</v>
      </c>
      <c r="P93" t="s">
        <v>182</v>
      </c>
      <c r="Q93" t="s">
        <v>182</v>
      </c>
      <c r="R93" t="s">
        <v>182</v>
      </c>
      <c r="S93" t="s">
        <v>181</v>
      </c>
      <c r="T93" t="s">
        <v>182</v>
      </c>
      <c r="U93" t="s">
        <v>181</v>
      </c>
      <c r="V93" t="s">
        <v>182</v>
      </c>
      <c r="W93" t="s">
        <v>182</v>
      </c>
      <c r="X93" t="s">
        <v>182</v>
      </c>
      <c r="Y93" t="s">
        <v>181</v>
      </c>
      <c r="Z93" t="s">
        <v>182</v>
      </c>
      <c r="AA93" t="s">
        <v>182</v>
      </c>
      <c r="AB93" t="s">
        <v>182</v>
      </c>
      <c r="AC93" t="s">
        <v>182</v>
      </c>
      <c r="AD93">
        <v>0</v>
      </c>
      <c r="AE93" t="s">
        <v>182</v>
      </c>
      <c r="AF93" t="s">
        <v>480</v>
      </c>
      <c r="AG93" t="s">
        <v>182</v>
      </c>
      <c r="AH93" t="s">
        <v>182</v>
      </c>
      <c r="AI93" t="s">
        <v>182</v>
      </c>
      <c r="BC93" t="s">
        <v>226</v>
      </c>
      <c r="BD93" t="s">
        <v>226</v>
      </c>
      <c r="BE93" t="s">
        <v>226</v>
      </c>
      <c r="BF93" t="s">
        <v>241</v>
      </c>
      <c r="BG93" t="s">
        <v>226</v>
      </c>
      <c r="BH93" t="s">
        <v>241</v>
      </c>
      <c r="BI93" t="s">
        <v>226</v>
      </c>
      <c r="BJ93" t="s">
        <v>226</v>
      </c>
      <c r="BK93" t="s">
        <v>226</v>
      </c>
      <c r="BL93" t="s">
        <v>226</v>
      </c>
      <c r="BM93" t="s">
        <v>226</v>
      </c>
      <c r="BN93" t="s">
        <v>226</v>
      </c>
      <c r="BO93" t="s">
        <v>226</v>
      </c>
      <c r="CM93">
        <v>39</v>
      </c>
      <c r="CN93">
        <v>39.200000000000003</v>
      </c>
      <c r="CO93">
        <v>36.4</v>
      </c>
      <c r="CP93">
        <v>39.4</v>
      </c>
      <c r="CQ93">
        <v>38.200000000000003</v>
      </c>
      <c r="CR93">
        <v>38</v>
      </c>
      <c r="CS93">
        <v>38.4</v>
      </c>
      <c r="CT93">
        <v>36</v>
      </c>
      <c r="CU93">
        <v>36.200000000000003</v>
      </c>
      <c r="CV93">
        <v>36.4</v>
      </c>
      <c r="CW93">
        <v>36.4</v>
      </c>
      <c r="CX93">
        <v>36.4</v>
      </c>
      <c r="CY93">
        <v>35.6</v>
      </c>
      <c r="DE93" s="2">
        <v>80</v>
      </c>
      <c r="DF93" t="s">
        <v>182</v>
      </c>
      <c r="DG93" t="s">
        <v>181</v>
      </c>
      <c r="DH93" t="s">
        <v>182</v>
      </c>
      <c r="DI93" t="s">
        <v>182</v>
      </c>
      <c r="DJ93" t="s">
        <v>181</v>
      </c>
      <c r="DK93" t="s">
        <v>182</v>
      </c>
      <c r="DO93">
        <v>12.6</v>
      </c>
      <c r="DP93">
        <v>4300</v>
      </c>
      <c r="DQ93">
        <v>49</v>
      </c>
      <c r="DR93">
        <v>43</v>
      </c>
      <c r="DS93" t="s">
        <v>247</v>
      </c>
      <c r="DT93">
        <v>47</v>
      </c>
      <c r="EK93" t="s">
        <v>182</v>
      </c>
      <c r="EM93">
        <v>3</v>
      </c>
      <c r="EQ93" t="s">
        <v>261</v>
      </c>
      <c r="FB93">
        <v>2</v>
      </c>
      <c r="FC93" t="s">
        <v>181</v>
      </c>
      <c r="FD93" t="s">
        <v>199</v>
      </c>
      <c r="FE93">
        <v>7</v>
      </c>
      <c r="FF93">
        <v>3</v>
      </c>
      <c r="FG93" t="s">
        <v>182</v>
      </c>
      <c r="FI93" t="s">
        <v>181</v>
      </c>
      <c r="FJ93" t="s">
        <v>182</v>
      </c>
      <c r="FK93" t="s">
        <v>182</v>
      </c>
      <c r="FL93" t="s">
        <v>182</v>
      </c>
      <c r="FM93" t="s">
        <v>182</v>
      </c>
      <c r="FN93" t="s">
        <v>182</v>
      </c>
      <c r="FO93" t="s">
        <v>182</v>
      </c>
      <c r="FP93" t="s">
        <v>182</v>
      </c>
      <c r="FQ93" t="s">
        <v>182</v>
      </c>
    </row>
    <row r="94" spans="1:181" hidden="1">
      <c r="A94">
        <v>93</v>
      </c>
      <c r="B94">
        <v>501336</v>
      </c>
      <c r="C94" t="s">
        <v>181</v>
      </c>
      <c r="D94">
        <v>5</v>
      </c>
      <c r="G94">
        <v>25</v>
      </c>
      <c r="H94" t="s">
        <v>212</v>
      </c>
      <c r="J94" t="s">
        <v>201</v>
      </c>
      <c r="K94" t="s">
        <v>481</v>
      </c>
      <c r="L94" t="s">
        <v>214</v>
      </c>
      <c r="M94">
        <v>4</v>
      </c>
      <c r="N94" t="s">
        <v>181</v>
      </c>
      <c r="O94" t="s">
        <v>182</v>
      </c>
      <c r="P94" t="s">
        <v>182</v>
      </c>
      <c r="Q94" t="s">
        <v>181</v>
      </c>
      <c r="R94" t="s">
        <v>182</v>
      </c>
      <c r="S94" t="s">
        <v>182</v>
      </c>
      <c r="T94" t="s">
        <v>182</v>
      </c>
      <c r="U94" t="s">
        <v>182</v>
      </c>
      <c r="V94" t="s">
        <v>182</v>
      </c>
      <c r="W94" t="s">
        <v>182</v>
      </c>
      <c r="X94" t="s">
        <v>182</v>
      </c>
      <c r="Y94" t="s">
        <v>182</v>
      </c>
      <c r="Z94" t="s">
        <v>182</v>
      </c>
      <c r="AA94" t="s">
        <v>482</v>
      </c>
      <c r="AB94" t="s">
        <v>181</v>
      </c>
      <c r="AC94" t="s">
        <v>483</v>
      </c>
      <c r="AD94">
        <v>4</v>
      </c>
      <c r="AE94" t="s">
        <v>182</v>
      </c>
      <c r="AF94" t="s">
        <v>182</v>
      </c>
      <c r="AI94" t="s">
        <v>182</v>
      </c>
      <c r="AK94">
        <v>110</v>
      </c>
      <c r="AL94">
        <v>150</v>
      </c>
      <c r="AM94">
        <v>130</v>
      </c>
      <c r="AN94">
        <v>125</v>
      </c>
      <c r="AO94">
        <v>120</v>
      </c>
      <c r="AP94">
        <v>120</v>
      </c>
      <c r="AQ94">
        <v>138</v>
      </c>
      <c r="AR94">
        <v>118</v>
      </c>
      <c r="AS94">
        <v>130</v>
      </c>
      <c r="AT94">
        <v>118</v>
      </c>
      <c r="AU94">
        <v>116</v>
      </c>
      <c r="AV94">
        <v>120</v>
      </c>
      <c r="AW94">
        <v>110</v>
      </c>
      <c r="AX94">
        <v>100</v>
      </c>
      <c r="AY94">
        <v>110</v>
      </c>
      <c r="BU94">
        <v>30</v>
      </c>
      <c r="BV94">
        <v>48</v>
      </c>
      <c r="BW94">
        <v>30</v>
      </c>
      <c r="BX94">
        <v>28</v>
      </c>
      <c r="BY94">
        <v>36</v>
      </c>
      <c r="BZ94">
        <v>32</v>
      </c>
      <c r="CA94">
        <v>32</v>
      </c>
      <c r="CB94">
        <v>32</v>
      </c>
      <c r="CC94">
        <v>30</v>
      </c>
      <c r="CD94">
        <v>30</v>
      </c>
      <c r="CE94">
        <v>26</v>
      </c>
      <c r="CF94">
        <v>40</v>
      </c>
      <c r="CG94">
        <v>32</v>
      </c>
      <c r="CH94">
        <v>36</v>
      </c>
      <c r="CI94">
        <v>44</v>
      </c>
      <c r="CM94">
        <v>38.4</v>
      </c>
      <c r="CN94">
        <v>40</v>
      </c>
      <c r="CO94">
        <v>36.4</v>
      </c>
      <c r="CP94">
        <v>38</v>
      </c>
      <c r="CQ94">
        <v>36.200000000000003</v>
      </c>
      <c r="CR94">
        <v>38.200000000000003</v>
      </c>
      <c r="CS94">
        <v>36.799999999999997</v>
      </c>
      <c r="CT94">
        <v>39</v>
      </c>
      <c r="CU94">
        <v>36.6</v>
      </c>
      <c r="CV94">
        <v>40</v>
      </c>
      <c r="CW94">
        <v>36.799999999999997</v>
      </c>
      <c r="CX94">
        <v>39.200000000000003</v>
      </c>
      <c r="CY94">
        <v>37.799999999999997</v>
      </c>
      <c r="CZ94">
        <v>36.799999999999997</v>
      </c>
      <c r="DA94">
        <v>39.4</v>
      </c>
      <c r="DE94" s="2" t="s">
        <v>180</v>
      </c>
      <c r="DF94" t="s">
        <v>182</v>
      </c>
      <c r="DG94" t="s">
        <v>182</v>
      </c>
      <c r="DH94" t="s">
        <v>182</v>
      </c>
      <c r="DI94" t="s">
        <v>182</v>
      </c>
      <c r="DJ94" t="s">
        <v>182</v>
      </c>
      <c r="DK94" t="s">
        <v>182</v>
      </c>
      <c r="DL94" t="s">
        <v>182</v>
      </c>
      <c r="DM94" t="s">
        <v>182</v>
      </c>
      <c r="DN94" t="s">
        <v>182</v>
      </c>
      <c r="DO94">
        <v>12.3</v>
      </c>
      <c r="DP94">
        <v>8600</v>
      </c>
      <c r="DQ94">
        <v>62</v>
      </c>
      <c r="DR94">
        <v>35</v>
      </c>
      <c r="DS94">
        <v>119</v>
      </c>
      <c r="EN94" s="1">
        <v>41863</v>
      </c>
      <c r="EO94" t="s">
        <v>182</v>
      </c>
      <c r="EP94" t="s">
        <v>204</v>
      </c>
      <c r="EQ94" t="s">
        <v>261</v>
      </c>
      <c r="ER94" t="s">
        <v>198</v>
      </c>
      <c r="ET94" t="s">
        <v>198</v>
      </c>
      <c r="EU94" t="s">
        <v>198</v>
      </c>
      <c r="EV94" t="s">
        <v>197</v>
      </c>
      <c r="EW94" t="s">
        <v>198</v>
      </c>
      <c r="EX94" t="s">
        <v>198</v>
      </c>
      <c r="EY94" t="s">
        <v>198</v>
      </c>
      <c r="EZ94" t="s">
        <v>198</v>
      </c>
      <c r="FA94" t="s">
        <v>198</v>
      </c>
      <c r="FB94">
        <v>2</v>
      </c>
      <c r="FR94" t="s">
        <v>484</v>
      </c>
      <c r="FS94" t="s">
        <v>181</v>
      </c>
      <c r="FW94" t="s">
        <v>181</v>
      </c>
      <c r="FY94" s="3" t="s">
        <v>181</v>
      </c>
    </row>
    <row r="95" spans="1:181">
      <c r="A95">
        <v>94</v>
      </c>
      <c r="B95">
        <v>499171</v>
      </c>
      <c r="C95" t="s">
        <v>181</v>
      </c>
      <c r="D95">
        <v>5</v>
      </c>
      <c r="E95" t="s">
        <v>181</v>
      </c>
      <c r="F95" t="s">
        <v>182</v>
      </c>
      <c r="G95">
        <v>18</v>
      </c>
      <c r="H95" t="s">
        <v>212</v>
      </c>
      <c r="I95" t="s">
        <v>200</v>
      </c>
      <c r="J95" t="s">
        <v>201</v>
      </c>
      <c r="K95" t="s">
        <v>385</v>
      </c>
      <c r="L95" t="s">
        <v>220</v>
      </c>
      <c r="M95">
        <v>8</v>
      </c>
      <c r="N95" t="s">
        <v>181</v>
      </c>
      <c r="O95" t="s">
        <v>181</v>
      </c>
      <c r="P95" t="s">
        <v>182</v>
      </c>
      <c r="Q95" t="s">
        <v>181</v>
      </c>
      <c r="R95" t="s">
        <v>182</v>
      </c>
      <c r="S95" t="s">
        <v>181</v>
      </c>
      <c r="T95" t="s">
        <v>182</v>
      </c>
      <c r="U95" t="s">
        <v>182</v>
      </c>
      <c r="V95" t="s">
        <v>181</v>
      </c>
      <c r="W95" t="s">
        <v>181</v>
      </c>
      <c r="X95" t="s">
        <v>181</v>
      </c>
      <c r="Y95" t="s">
        <v>181</v>
      </c>
      <c r="Z95" t="s">
        <v>182</v>
      </c>
      <c r="AA95" t="s">
        <v>182</v>
      </c>
      <c r="AB95" t="s">
        <v>182</v>
      </c>
      <c r="AC95" t="s">
        <v>182</v>
      </c>
      <c r="AD95">
        <v>0</v>
      </c>
      <c r="AE95" t="s">
        <v>182</v>
      </c>
      <c r="AF95" t="s">
        <v>182</v>
      </c>
      <c r="AG95" t="s">
        <v>182</v>
      </c>
      <c r="AH95" t="s">
        <v>182</v>
      </c>
      <c r="AI95" t="s">
        <v>182</v>
      </c>
      <c r="AJ95">
        <v>3</v>
      </c>
      <c r="AK95">
        <v>90</v>
      </c>
      <c r="AL95">
        <v>110</v>
      </c>
      <c r="AM95">
        <v>106</v>
      </c>
      <c r="AN95">
        <v>94</v>
      </c>
      <c r="AO95">
        <v>92</v>
      </c>
      <c r="AP95">
        <v>90</v>
      </c>
      <c r="AQ95">
        <v>88</v>
      </c>
      <c r="AR95">
        <v>86</v>
      </c>
      <c r="AS95">
        <v>84</v>
      </c>
      <c r="AT95">
        <v>82</v>
      </c>
      <c r="BC95" t="s">
        <v>190</v>
      </c>
      <c r="BD95" t="s">
        <v>189</v>
      </c>
      <c r="BE95" t="s">
        <v>242</v>
      </c>
      <c r="BF95" t="s">
        <v>226</v>
      </c>
      <c r="BG95" t="s">
        <v>226</v>
      </c>
      <c r="BH95" t="s">
        <v>188</v>
      </c>
      <c r="BI95" t="s">
        <v>188</v>
      </c>
      <c r="BJ95" t="s">
        <v>188</v>
      </c>
      <c r="BK95" t="s">
        <v>191</v>
      </c>
      <c r="BU95">
        <v>22</v>
      </c>
      <c r="BV95">
        <v>24</v>
      </c>
      <c r="BW95">
        <v>20</v>
      </c>
      <c r="BX95">
        <v>22</v>
      </c>
      <c r="BY95">
        <v>24</v>
      </c>
      <c r="BZ95">
        <v>20</v>
      </c>
      <c r="CA95">
        <v>20</v>
      </c>
      <c r="CB95">
        <v>18</v>
      </c>
      <c r="CC95">
        <v>16</v>
      </c>
      <c r="CD95">
        <v>14</v>
      </c>
      <c r="CM95">
        <v>38</v>
      </c>
      <c r="CN95">
        <v>39</v>
      </c>
      <c r="CO95">
        <v>39.200000000000003</v>
      </c>
      <c r="CP95">
        <v>38.799999999999997</v>
      </c>
      <c r="CQ95">
        <v>37.4</v>
      </c>
      <c r="CR95">
        <v>36.799999999999997</v>
      </c>
      <c r="CS95">
        <v>37.1</v>
      </c>
      <c r="CT95">
        <v>36.5</v>
      </c>
      <c r="CU95">
        <v>37</v>
      </c>
      <c r="CV95">
        <v>36.799999999999997</v>
      </c>
      <c r="DE95" s="2">
        <f>(COUNTIF(CM95:DD95,"&gt;37.5"))*12-4</f>
        <v>44</v>
      </c>
      <c r="DF95" t="s">
        <v>182</v>
      </c>
      <c r="DG95" t="s">
        <v>182</v>
      </c>
      <c r="DH95" t="s">
        <v>182</v>
      </c>
      <c r="DI95" t="s">
        <v>182</v>
      </c>
      <c r="DJ95" t="s">
        <v>182</v>
      </c>
      <c r="DK95" t="s">
        <v>182</v>
      </c>
      <c r="DL95" t="s">
        <v>182</v>
      </c>
      <c r="DM95" t="s">
        <v>182</v>
      </c>
      <c r="DO95">
        <v>12.8</v>
      </c>
      <c r="DP95">
        <v>7400</v>
      </c>
      <c r="DQ95">
        <v>69</v>
      </c>
      <c r="DR95">
        <v>23</v>
      </c>
      <c r="DS95">
        <v>66</v>
      </c>
      <c r="DT95">
        <v>14</v>
      </c>
      <c r="DV95">
        <v>39</v>
      </c>
      <c r="DW95">
        <v>58</v>
      </c>
      <c r="EK95" t="s">
        <v>182</v>
      </c>
      <c r="EM95">
        <v>3</v>
      </c>
      <c r="EN95" s="1">
        <v>41915</v>
      </c>
      <c r="EO95" t="s">
        <v>182</v>
      </c>
      <c r="EQ95" t="s">
        <v>196</v>
      </c>
      <c r="ER95" t="s">
        <v>197</v>
      </c>
      <c r="ET95" t="s">
        <v>206</v>
      </c>
      <c r="EU95" t="s">
        <v>198</v>
      </c>
      <c r="EV95" t="s">
        <v>198</v>
      </c>
      <c r="EW95" t="s">
        <v>198</v>
      </c>
      <c r="EX95" t="s">
        <v>198</v>
      </c>
      <c r="EZ95" t="s">
        <v>198</v>
      </c>
      <c r="FB95">
        <v>2</v>
      </c>
      <c r="FC95" t="s">
        <v>181</v>
      </c>
      <c r="FD95" t="s">
        <v>199</v>
      </c>
      <c r="FE95">
        <v>6</v>
      </c>
      <c r="FF95">
        <v>1</v>
      </c>
      <c r="FG95" t="s">
        <v>182</v>
      </c>
      <c r="FI95" t="s">
        <v>181</v>
      </c>
      <c r="FJ95" t="s">
        <v>182</v>
      </c>
      <c r="FK95" t="s">
        <v>182</v>
      </c>
      <c r="FL95" t="s">
        <v>182</v>
      </c>
      <c r="FM95" t="s">
        <v>182</v>
      </c>
      <c r="FN95" t="s">
        <v>182</v>
      </c>
      <c r="FO95" t="s">
        <v>182</v>
      </c>
      <c r="FP95" t="s">
        <v>182</v>
      </c>
      <c r="FQ95" t="s">
        <v>182</v>
      </c>
    </row>
    <row r="96" spans="1:181">
      <c r="A96">
        <v>95</v>
      </c>
      <c r="B96">
        <v>2877282</v>
      </c>
      <c r="C96" t="s">
        <v>182</v>
      </c>
      <c r="D96">
        <v>0</v>
      </c>
      <c r="E96" t="s">
        <v>181</v>
      </c>
      <c r="F96" t="s">
        <v>182</v>
      </c>
      <c r="G96">
        <v>22</v>
      </c>
      <c r="H96" t="s">
        <v>212</v>
      </c>
      <c r="I96" t="s">
        <v>485</v>
      </c>
      <c r="J96" t="s">
        <v>201</v>
      </c>
      <c r="K96" t="s">
        <v>322</v>
      </c>
      <c r="L96" t="s">
        <v>203</v>
      </c>
      <c r="M96">
        <v>4</v>
      </c>
      <c r="N96" t="s">
        <v>181</v>
      </c>
      <c r="O96" t="s">
        <v>181</v>
      </c>
      <c r="P96" t="s">
        <v>182</v>
      </c>
      <c r="Q96" t="s">
        <v>182</v>
      </c>
      <c r="R96" t="s">
        <v>182</v>
      </c>
      <c r="S96" t="s">
        <v>182</v>
      </c>
      <c r="T96" t="s">
        <v>182</v>
      </c>
      <c r="U96" t="s">
        <v>181</v>
      </c>
      <c r="V96" t="s">
        <v>181</v>
      </c>
      <c r="W96" t="s">
        <v>182</v>
      </c>
      <c r="X96" t="s">
        <v>182</v>
      </c>
      <c r="Y96" t="s">
        <v>182</v>
      </c>
      <c r="Z96" t="s">
        <v>182</v>
      </c>
      <c r="AA96" t="s">
        <v>182</v>
      </c>
      <c r="AB96" t="s">
        <v>182</v>
      </c>
      <c r="AC96" t="s">
        <v>182</v>
      </c>
      <c r="AD96">
        <v>0</v>
      </c>
      <c r="AE96" t="s">
        <v>182</v>
      </c>
      <c r="AF96" t="s">
        <v>182</v>
      </c>
      <c r="AG96" t="s">
        <v>182</v>
      </c>
      <c r="AH96" t="s">
        <v>182</v>
      </c>
      <c r="AI96" t="s">
        <v>182</v>
      </c>
      <c r="AJ96">
        <v>3</v>
      </c>
      <c r="AK96">
        <v>94</v>
      </c>
      <c r="AL96">
        <v>90</v>
      </c>
      <c r="AM96">
        <v>82</v>
      </c>
      <c r="AN96">
        <v>74</v>
      </c>
      <c r="AO96">
        <v>60</v>
      </c>
      <c r="AP96">
        <v>76</v>
      </c>
      <c r="AQ96">
        <v>60</v>
      </c>
      <c r="AR96">
        <v>84</v>
      </c>
      <c r="AS96">
        <v>68</v>
      </c>
      <c r="AT96">
        <v>70</v>
      </c>
      <c r="BC96" t="s">
        <v>227</v>
      </c>
      <c r="BD96" t="s">
        <v>190</v>
      </c>
      <c r="BE96" t="s">
        <v>227</v>
      </c>
      <c r="BF96" t="s">
        <v>227</v>
      </c>
      <c r="BG96" t="s">
        <v>190</v>
      </c>
      <c r="BH96" t="s">
        <v>226</v>
      </c>
      <c r="BI96" t="s">
        <v>190</v>
      </c>
      <c r="BJ96" t="s">
        <v>227</v>
      </c>
      <c r="BK96" t="s">
        <v>227</v>
      </c>
      <c r="BL96" t="s">
        <v>227</v>
      </c>
      <c r="BU96">
        <v>16</v>
      </c>
      <c r="BV96">
        <v>18</v>
      </c>
      <c r="BW96">
        <v>14</v>
      </c>
      <c r="BX96">
        <v>18</v>
      </c>
      <c r="BY96">
        <v>16</v>
      </c>
      <c r="BZ96">
        <v>14</v>
      </c>
      <c r="CA96">
        <v>18</v>
      </c>
      <c r="CB96">
        <v>18</v>
      </c>
      <c r="CC96">
        <v>14</v>
      </c>
      <c r="CD96">
        <v>16</v>
      </c>
      <c r="CM96">
        <v>37.799999999999997</v>
      </c>
      <c r="CN96">
        <v>38.4</v>
      </c>
      <c r="CO96">
        <v>39.200000000000003</v>
      </c>
      <c r="CP96">
        <v>37.799999999999997</v>
      </c>
      <c r="CQ96">
        <v>38.799999999999997</v>
      </c>
      <c r="CR96">
        <v>38</v>
      </c>
      <c r="CS96">
        <v>37.6</v>
      </c>
      <c r="CT96">
        <v>37</v>
      </c>
      <c r="CU96">
        <v>36.4</v>
      </c>
      <c r="CV96">
        <v>36.200000000000003</v>
      </c>
      <c r="DE96" s="2">
        <v>80</v>
      </c>
      <c r="DF96" t="s">
        <v>182</v>
      </c>
      <c r="DG96" t="s">
        <v>181</v>
      </c>
      <c r="DH96" t="s">
        <v>182</v>
      </c>
      <c r="DI96" t="s">
        <v>182</v>
      </c>
      <c r="DJ96" t="s">
        <v>181</v>
      </c>
      <c r="DK96" t="s">
        <v>182</v>
      </c>
      <c r="DL96" t="s">
        <v>182</v>
      </c>
      <c r="DM96" t="s">
        <v>182</v>
      </c>
      <c r="DN96" t="s">
        <v>182</v>
      </c>
      <c r="DO96">
        <v>14.8</v>
      </c>
      <c r="DP96">
        <v>6800</v>
      </c>
      <c r="DQ96">
        <v>54</v>
      </c>
      <c r="DR96">
        <v>31</v>
      </c>
      <c r="DS96">
        <v>26</v>
      </c>
      <c r="DT96">
        <v>18</v>
      </c>
      <c r="EK96" t="s">
        <v>182</v>
      </c>
      <c r="EM96">
        <v>3</v>
      </c>
      <c r="EN96" s="1">
        <v>41921</v>
      </c>
      <c r="EO96" t="s">
        <v>182</v>
      </c>
      <c r="EP96" t="s">
        <v>204</v>
      </c>
      <c r="EQ96" t="s">
        <v>261</v>
      </c>
      <c r="ER96" t="s">
        <v>197</v>
      </c>
      <c r="ET96" t="s">
        <v>206</v>
      </c>
      <c r="EU96" t="s">
        <v>198</v>
      </c>
      <c r="EV96" t="s">
        <v>198</v>
      </c>
      <c r="EW96" t="s">
        <v>198</v>
      </c>
      <c r="EX96" t="s">
        <v>198</v>
      </c>
      <c r="EZ96" t="s">
        <v>198</v>
      </c>
      <c r="FB96">
        <v>2</v>
      </c>
      <c r="FC96" t="s">
        <v>181</v>
      </c>
      <c r="FD96" t="s">
        <v>199</v>
      </c>
      <c r="FE96">
        <v>5</v>
      </c>
      <c r="FF96">
        <v>2</v>
      </c>
      <c r="FG96" t="s">
        <v>182</v>
      </c>
      <c r="FI96" t="s">
        <v>181</v>
      </c>
      <c r="FJ96" t="s">
        <v>182</v>
      </c>
      <c r="FK96" t="s">
        <v>182</v>
      </c>
      <c r="FL96" t="s">
        <v>182</v>
      </c>
      <c r="FM96" t="s">
        <v>182</v>
      </c>
      <c r="FN96" t="s">
        <v>182</v>
      </c>
      <c r="FO96" t="s">
        <v>182</v>
      </c>
      <c r="FP96" t="s">
        <v>182</v>
      </c>
      <c r="FQ96" t="s">
        <v>182</v>
      </c>
      <c r="FR96" t="s">
        <v>486</v>
      </c>
    </row>
    <row r="97" spans="1:181">
      <c r="A97">
        <v>96</v>
      </c>
      <c r="B97">
        <v>508924</v>
      </c>
      <c r="C97" t="s">
        <v>181</v>
      </c>
      <c r="D97">
        <v>5</v>
      </c>
      <c r="E97" t="s">
        <v>181</v>
      </c>
      <c r="F97" t="s">
        <v>182</v>
      </c>
      <c r="G97">
        <v>21</v>
      </c>
      <c r="H97" t="s">
        <v>183</v>
      </c>
      <c r="I97" t="s">
        <v>200</v>
      </c>
      <c r="J97" t="s">
        <v>201</v>
      </c>
      <c r="K97" t="s">
        <v>487</v>
      </c>
      <c r="L97" t="s">
        <v>220</v>
      </c>
      <c r="M97">
        <v>8</v>
      </c>
      <c r="N97" t="s">
        <v>181</v>
      </c>
      <c r="O97" t="s">
        <v>181</v>
      </c>
      <c r="P97" t="s">
        <v>181</v>
      </c>
      <c r="Q97" t="s">
        <v>182</v>
      </c>
      <c r="R97" t="s">
        <v>182</v>
      </c>
      <c r="S97" t="s">
        <v>181</v>
      </c>
      <c r="T97" t="s">
        <v>182</v>
      </c>
      <c r="U97" t="s">
        <v>182</v>
      </c>
      <c r="V97" t="s">
        <v>182</v>
      </c>
      <c r="W97" t="s">
        <v>182</v>
      </c>
      <c r="X97" t="s">
        <v>182</v>
      </c>
      <c r="Y97" t="s">
        <v>182</v>
      </c>
      <c r="Z97" t="s">
        <v>182</v>
      </c>
      <c r="AA97" t="s">
        <v>182</v>
      </c>
      <c r="AB97" t="s">
        <v>182</v>
      </c>
      <c r="AC97" t="s">
        <v>182</v>
      </c>
      <c r="AD97">
        <v>0</v>
      </c>
      <c r="AE97" t="s">
        <v>182</v>
      </c>
      <c r="AF97" t="s">
        <v>182</v>
      </c>
      <c r="AG97" t="s">
        <v>182</v>
      </c>
      <c r="AH97" t="s">
        <v>182</v>
      </c>
      <c r="AI97" t="s">
        <v>182</v>
      </c>
      <c r="AJ97">
        <v>4</v>
      </c>
      <c r="AK97">
        <v>68</v>
      </c>
      <c r="AL97">
        <v>82</v>
      </c>
      <c r="AM97">
        <v>76</v>
      </c>
      <c r="AN97">
        <v>80</v>
      </c>
      <c r="AO97">
        <v>84</v>
      </c>
      <c r="AP97">
        <v>80</v>
      </c>
      <c r="AQ97">
        <v>82</v>
      </c>
      <c r="AR97">
        <v>84</v>
      </c>
      <c r="AS97">
        <v>80</v>
      </c>
      <c r="AT97">
        <v>84</v>
      </c>
      <c r="AU97">
        <v>72</v>
      </c>
      <c r="BC97" t="s">
        <v>242</v>
      </c>
      <c r="BD97" t="s">
        <v>242</v>
      </c>
      <c r="BE97" t="s">
        <v>241</v>
      </c>
      <c r="BF97" t="s">
        <v>226</v>
      </c>
      <c r="BG97" t="s">
        <v>192</v>
      </c>
      <c r="BH97" t="s">
        <v>241</v>
      </c>
      <c r="BI97" t="s">
        <v>418</v>
      </c>
      <c r="BJ97" t="s">
        <v>226</v>
      </c>
      <c r="BK97" t="s">
        <v>488</v>
      </c>
      <c r="BL97" t="s">
        <v>390</v>
      </c>
      <c r="BM97" t="s">
        <v>226</v>
      </c>
      <c r="BU97">
        <v>12</v>
      </c>
      <c r="BV97">
        <v>18</v>
      </c>
      <c r="BW97">
        <v>16</v>
      </c>
      <c r="BX97">
        <v>14</v>
      </c>
      <c r="BY97">
        <v>14</v>
      </c>
      <c r="BZ97">
        <v>14</v>
      </c>
      <c r="CA97">
        <v>16</v>
      </c>
      <c r="CB97">
        <v>14</v>
      </c>
      <c r="CC97">
        <v>16</v>
      </c>
      <c r="CD97">
        <v>16</v>
      </c>
      <c r="CE97">
        <v>14</v>
      </c>
      <c r="CM97">
        <v>38.799999999999997</v>
      </c>
      <c r="CN97">
        <v>39.200000000000003</v>
      </c>
      <c r="CO97">
        <v>38.200000000000003</v>
      </c>
      <c r="CP97">
        <v>38.799999999999997</v>
      </c>
      <c r="CQ97">
        <v>39.200000000000003</v>
      </c>
      <c r="CR97">
        <v>38.200000000000003</v>
      </c>
      <c r="CS97">
        <v>38.799999999999997</v>
      </c>
      <c r="CT97">
        <v>37</v>
      </c>
      <c r="CU97">
        <v>36.6</v>
      </c>
      <c r="CV97">
        <v>36.799999999999997</v>
      </c>
      <c r="CW97">
        <v>36.200000000000003</v>
      </c>
      <c r="DE97" s="2">
        <v>80</v>
      </c>
      <c r="DF97" t="s">
        <v>182</v>
      </c>
      <c r="DG97" t="s">
        <v>182</v>
      </c>
      <c r="DH97" t="s">
        <v>182</v>
      </c>
      <c r="DI97" t="s">
        <v>182</v>
      </c>
      <c r="DJ97" t="s">
        <v>182</v>
      </c>
      <c r="DK97" t="s">
        <v>182</v>
      </c>
      <c r="DL97" t="s">
        <v>182</v>
      </c>
      <c r="DM97" t="s">
        <v>182</v>
      </c>
      <c r="DN97" t="s">
        <v>182</v>
      </c>
      <c r="DO97">
        <v>14.6</v>
      </c>
      <c r="DP97">
        <v>8900</v>
      </c>
      <c r="DQ97">
        <v>58</v>
      </c>
      <c r="DR97">
        <v>36</v>
      </c>
      <c r="DS97" t="s">
        <v>223</v>
      </c>
      <c r="DT97">
        <v>18</v>
      </c>
      <c r="EK97" t="s">
        <v>182</v>
      </c>
      <c r="EM97">
        <v>3</v>
      </c>
      <c r="EN97" s="1" t="s">
        <v>210</v>
      </c>
      <c r="EQ97" t="s">
        <v>261</v>
      </c>
      <c r="ER97" t="s">
        <v>197</v>
      </c>
      <c r="ET97" t="s">
        <v>206</v>
      </c>
      <c r="EU97" t="s">
        <v>198</v>
      </c>
      <c r="EV97" t="s">
        <v>198</v>
      </c>
      <c r="EW97" t="s">
        <v>198</v>
      </c>
      <c r="EX97" t="s">
        <v>198</v>
      </c>
      <c r="EZ97" t="s">
        <v>198</v>
      </c>
      <c r="FB97">
        <v>3</v>
      </c>
      <c r="FC97" t="s">
        <v>181</v>
      </c>
      <c r="FD97" t="s">
        <v>199</v>
      </c>
      <c r="FE97">
        <v>6</v>
      </c>
      <c r="FF97">
        <v>1</v>
      </c>
      <c r="FG97" t="s">
        <v>182</v>
      </c>
      <c r="FI97" t="s">
        <v>181</v>
      </c>
      <c r="FJ97" t="s">
        <v>182</v>
      </c>
      <c r="FK97" t="s">
        <v>182</v>
      </c>
      <c r="FL97" t="s">
        <v>182</v>
      </c>
      <c r="FM97" t="s">
        <v>182</v>
      </c>
      <c r="FN97" t="s">
        <v>182</v>
      </c>
      <c r="FO97" t="s">
        <v>182</v>
      </c>
      <c r="FP97" t="s">
        <v>182</v>
      </c>
      <c r="FQ97" t="s">
        <v>182</v>
      </c>
    </row>
    <row r="98" spans="1:181">
      <c r="A98">
        <v>97</v>
      </c>
      <c r="B98">
        <v>22279</v>
      </c>
      <c r="C98" t="s">
        <v>182</v>
      </c>
      <c r="D98">
        <v>0</v>
      </c>
      <c r="E98" t="s">
        <v>181</v>
      </c>
      <c r="F98" t="s">
        <v>182</v>
      </c>
      <c r="G98">
        <v>23</v>
      </c>
      <c r="H98" t="s">
        <v>212</v>
      </c>
      <c r="I98" t="s">
        <v>485</v>
      </c>
      <c r="J98" t="s">
        <v>201</v>
      </c>
      <c r="K98" t="s">
        <v>202</v>
      </c>
      <c r="L98" t="s">
        <v>203</v>
      </c>
      <c r="M98">
        <v>4</v>
      </c>
      <c r="N98" t="s">
        <v>181</v>
      </c>
      <c r="O98" t="s">
        <v>181</v>
      </c>
      <c r="P98" t="s">
        <v>182</v>
      </c>
      <c r="Q98" t="s">
        <v>181</v>
      </c>
      <c r="R98" t="s">
        <v>181</v>
      </c>
      <c r="S98" t="s">
        <v>182</v>
      </c>
      <c r="T98" t="s">
        <v>182</v>
      </c>
      <c r="U98" t="s">
        <v>182</v>
      </c>
      <c r="V98" t="s">
        <v>181</v>
      </c>
      <c r="W98" t="s">
        <v>181</v>
      </c>
      <c r="X98" t="s">
        <v>182</v>
      </c>
      <c r="Y98" t="s">
        <v>182</v>
      </c>
      <c r="Z98" t="s">
        <v>182</v>
      </c>
      <c r="AA98" t="s">
        <v>182</v>
      </c>
      <c r="AB98" t="s">
        <v>182</v>
      </c>
      <c r="AC98" t="s">
        <v>182</v>
      </c>
      <c r="AD98">
        <v>0</v>
      </c>
      <c r="AE98" t="s">
        <v>182</v>
      </c>
      <c r="AF98" t="s">
        <v>182</v>
      </c>
      <c r="AI98" t="s">
        <v>182</v>
      </c>
      <c r="AJ98">
        <v>4</v>
      </c>
      <c r="AK98">
        <v>68</v>
      </c>
      <c r="AL98">
        <v>96</v>
      </c>
      <c r="AM98">
        <v>82</v>
      </c>
      <c r="AN98">
        <v>86</v>
      </c>
      <c r="AO98">
        <v>70</v>
      </c>
      <c r="AP98">
        <v>86</v>
      </c>
      <c r="AQ98">
        <v>68</v>
      </c>
      <c r="AR98">
        <v>86</v>
      </c>
      <c r="AS98">
        <v>84</v>
      </c>
      <c r="AT98">
        <v>90</v>
      </c>
      <c r="AU98">
        <v>70</v>
      </c>
      <c r="AV98">
        <v>82</v>
      </c>
      <c r="AW98">
        <v>80</v>
      </c>
      <c r="AX98">
        <v>84</v>
      </c>
      <c r="BC98" t="s">
        <v>241</v>
      </c>
      <c r="BD98" t="s">
        <v>227</v>
      </c>
      <c r="BE98" t="s">
        <v>242</v>
      </c>
      <c r="BF98" t="s">
        <v>242</v>
      </c>
      <c r="BG98" t="s">
        <v>489</v>
      </c>
      <c r="BH98" t="s">
        <v>490</v>
      </c>
      <c r="BI98" t="s">
        <v>491</v>
      </c>
      <c r="BJ98" t="s">
        <v>242</v>
      </c>
      <c r="BK98" t="s">
        <v>226</v>
      </c>
      <c r="BL98" t="s">
        <v>226</v>
      </c>
      <c r="BM98" t="s">
        <v>226</v>
      </c>
      <c r="BN98" t="s">
        <v>226</v>
      </c>
      <c r="BO98" t="s">
        <v>226</v>
      </c>
      <c r="BP98" t="s">
        <v>226</v>
      </c>
      <c r="BQ98" t="s">
        <v>226</v>
      </c>
      <c r="BR98" t="s">
        <v>226</v>
      </c>
      <c r="BU98">
        <v>14</v>
      </c>
      <c r="CA98">
        <v>16</v>
      </c>
      <c r="CM98">
        <v>38.200000000000003</v>
      </c>
      <c r="CN98">
        <v>38.799999999999997</v>
      </c>
      <c r="CO98">
        <v>38.4</v>
      </c>
      <c r="CP98">
        <v>38</v>
      </c>
      <c r="CQ98">
        <v>38.799999999999997</v>
      </c>
      <c r="CR98">
        <v>38.200000000000003</v>
      </c>
      <c r="CS98">
        <v>39.200000000000003</v>
      </c>
      <c r="CT98">
        <v>38.799999999999997</v>
      </c>
      <c r="CU98">
        <v>38</v>
      </c>
      <c r="CV98">
        <v>37.200000000000003</v>
      </c>
      <c r="CW98">
        <v>36.200000000000003</v>
      </c>
      <c r="CX98">
        <v>37</v>
      </c>
      <c r="CY98">
        <v>36.4</v>
      </c>
      <c r="CZ98">
        <v>37</v>
      </c>
      <c r="DE98" s="4">
        <v>104</v>
      </c>
      <c r="DF98" t="s">
        <v>182</v>
      </c>
      <c r="DG98" t="s">
        <v>181</v>
      </c>
      <c r="DH98" t="s">
        <v>182</v>
      </c>
      <c r="DI98" t="s">
        <v>182</v>
      </c>
      <c r="DJ98" t="s">
        <v>181</v>
      </c>
      <c r="DK98" t="s">
        <v>182</v>
      </c>
      <c r="DL98" t="s">
        <v>182</v>
      </c>
      <c r="DM98" t="s">
        <v>182</v>
      </c>
      <c r="DN98" t="s">
        <v>182</v>
      </c>
      <c r="DO98">
        <v>15.8</v>
      </c>
      <c r="DP98">
        <v>10900</v>
      </c>
      <c r="DQ98">
        <v>72</v>
      </c>
      <c r="DR98">
        <v>22</v>
      </c>
      <c r="DS98">
        <v>46</v>
      </c>
      <c r="DT98">
        <v>40</v>
      </c>
      <c r="DV98">
        <v>46</v>
      </c>
      <c r="DW98">
        <v>68</v>
      </c>
      <c r="DY98">
        <v>15.8</v>
      </c>
      <c r="DZ98">
        <v>6800</v>
      </c>
      <c r="EA98">
        <v>65</v>
      </c>
      <c r="EB98">
        <v>31</v>
      </c>
      <c r="EK98" t="s">
        <v>182</v>
      </c>
      <c r="EM98">
        <v>3</v>
      </c>
      <c r="EN98" s="1" t="s">
        <v>210</v>
      </c>
      <c r="EQ98" t="s">
        <v>196</v>
      </c>
      <c r="ER98" t="s">
        <v>197</v>
      </c>
      <c r="ET98" t="s">
        <v>206</v>
      </c>
      <c r="EU98" t="s">
        <v>198</v>
      </c>
      <c r="EV98" t="s">
        <v>198</v>
      </c>
      <c r="EW98" t="s">
        <v>198</v>
      </c>
      <c r="EX98" t="s">
        <v>198</v>
      </c>
      <c r="EZ98" t="s">
        <v>198</v>
      </c>
      <c r="FB98">
        <v>2</v>
      </c>
      <c r="FC98" t="s">
        <v>181</v>
      </c>
      <c r="FD98" t="s">
        <v>199</v>
      </c>
      <c r="FF98">
        <v>7</v>
      </c>
      <c r="FG98" t="s">
        <v>182</v>
      </c>
      <c r="FI98" t="s">
        <v>181</v>
      </c>
      <c r="FJ98" t="s">
        <v>182</v>
      </c>
      <c r="FK98" t="s">
        <v>182</v>
      </c>
      <c r="FL98" t="s">
        <v>182</v>
      </c>
      <c r="FM98" t="s">
        <v>182</v>
      </c>
      <c r="FN98" t="s">
        <v>182</v>
      </c>
      <c r="FO98" t="s">
        <v>182</v>
      </c>
      <c r="FP98" t="s">
        <v>182</v>
      </c>
      <c r="FQ98" t="s">
        <v>182</v>
      </c>
      <c r="FR98" t="s">
        <v>486</v>
      </c>
    </row>
    <row r="99" spans="1:181">
      <c r="A99">
        <v>98</v>
      </c>
      <c r="B99">
        <v>505442</v>
      </c>
      <c r="C99" t="s">
        <v>182</v>
      </c>
      <c r="D99">
        <v>0</v>
      </c>
      <c r="E99" t="s">
        <v>182</v>
      </c>
      <c r="F99" t="s">
        <v>181</v>
      </c>
      <c r="G99">
        <v>18</v>
      </c>
      <c r="H99" t="s">
        <v>212</v>
      </c>
      <c r="I99" t="s">
        <v>200</v>
      </c>
      <c r="J99" t="s">
        <v>201</v>
      </c>
      <c r="K99" t="s">
        <v>492</v>
      </c>
      <c r="L99" t="s">
        <v>203</v>
      </c>
      <c r="M99">
        <v>6</v>
      </c>
      <c r="N99" t="s">
        <v>181</v>
      </c>
      <c r="O99" t="s">
        <v>181</v>
      </c>
      <c r="P99" t="s">
        <v>182</v>
      </c>
      <c r="Q99" t="s">
        <v>182</v>
      </c>
      <c r="R99" t="s">
        <v>182</v>
      </c>
      <c r="S99" t="s">
        <v>181</v>
      </c>
      <c r="T99" t="s">
        <v>182</v>
      </c>
      <c r="U99" t="s">
        <v>181</v>
      </c>
      <c r="V99" t="s">
        <v>182</v>
      </c>
      <c r="W99" t="s">
        <v>182</v>
      </c>
      <c r="X99" t="s">
        <v>182</v>
      </c>
      <c r="Y99" t="s">
        <v>182</v>
      </c>
      <c r="Z99" t="s">
        <v>181</v>
      </c>
      <c r="AA99" t="s">
        <v>182</v>
      </c>
      <c r="AB99" t="s">
        <v>182</v>
      </c>
      <c r="AC99" t="s">
        <v>182</v>
      </c>
      <c r="AD99">
        <v>0</v>
      </c>
      <c r="AE99" t="s">
        <v>182</v>
      </c>
      <c r="AF99" t="s">
        <v>182</v>
      </c>
      <c r="AI99" t="s">
        <v>182</v>
      </c>
      <c r="AJ99">
        <v>4</v>
      </c>
      <c r="AK99">
        <v>96</v>
      </c>
      <c r="AL99">
        <v>98</v>
      </c>
      <c r="AM99">
        <v>94</v>
      </c>
      <c r="AN99">
        <v>108</v>
      </c>
      <c r="AO99">
        <v>80</v>
      </c>
      <c r="AP99">
        <v>88</v>
      </c>
      <c r="AQ99">
        <v>72</v>
      </c>
      <c r="AR99">
        <v>76</v>
      </c>
      <c r="AS99">
        <v>68</v>
      </c>
      <c r="AT99">
        <v>84</v>
      </c>
      <c r="AU99">
        <v>76</v>
      </c>
      <c r="AV99">
        <v>70</v>
      </c>
      <c r="BC99" t="s">
        <v>226</v>
      </c>
      <c r="BD99" t="s">
        <v>226</v>
      </c>
      <c r="BE99" t="s">
        <v>478</v>
      </c>
      <c r="BF99" t="s">
        <v>418</v>
      </c>
      <c r="BG99" t="s">
        <v>408</v>
      </c>
      <c r="BH99" t="s">
        <v>226</v>
      </c>
      <c r="BI99" t="s">
        <v>493</v>
      </c>
      <c r="BJ99" t="s">
        <v>493</v>
      </c>
      <c r="BK99" t="s">
        <v>451</v>
      </c>
      <c r="BL99" t="s">
        <v>232</v>
      </c>
      <c r="BM99" t="s">
        <v>408</v>
      </c>
      <c r="BU99">
        <v>14</v>
      </c>
      <c r="BV99">
        <v>12</v>
      </c>
      <c r="BW99">
        <v>12</v>
      </c>
      <c r="BX99">
        <v>14</v>
      </c>
      <c r="BY99">
        <v>16</v>
      </c>
      <c r="BZ99">
        <v>18</v>
      </c>
      <c r="CA99">
        <v>14</v>
      </c>
      <c r="CB99">
        <v>12</v>
      </c>
      <c r="CC99">
        <v>12</v>
      </c>
      <c r="CD99">
        <v>12</v>
      </c>
      <c r="CE99">
        <v>14</v>
      </c>
      <c r="CF99">
        <v>12</v>
      </c>
      <c r="CM99">
        <v>38.200000000000003</v>
      </c>
      <c r="CN99">
        <v>38.799999999999997</v>
      </c>
      <c r="CO99">
        <v>38.4</v>
      </c>
      <c r="CP99">
        <v>38.799999999999997</v>
      </c>
      <c r="CQ99">
        <v>37.200000000000003</v>
      </c>
      <c r="CR99">
        <v>38.799999999999997</v>
      </c>
      <c r="CS99">
        <v>38.200000000000003</v>
      </c>
      <c r="CT99">
        <v>37</v>
      </c>
      <c r="CU99">
        <v>36.200000000000003</v>
      </c>
      <c r="CV99">
        <v>36.200000000000003</v>
      </c>
      <c r="CW99">
        <v>36.799999999999997</v>
      </c>
      <c r="CX99">
        <v>36.200000000000003</v>
      </c>
      <c r="CY99">
        <v>37</v>
      </c>
      <c r="DE99" s="2">
        <v>80</v>
      </c>
      <c r="DF99" t="s">
        <v>182</v>
      </c>
      <c r="DG99" t="s">
        <v>182</v>
      </c>
      <c r="DH99" t="s">
        <v>182</v>
      </c>
      <c r="DI99" t="s">
        <v>182</v>
      </c>
      <c r="DJ99" t="s">
        <v>182</v>
      </c>
      <c r="DK99" t="s">
        <v>182</v>
      </c>
      <c r="DL99" t="s">
        <v>182</v>
      </c>
      <c r="DM99" t="s">
        <v>182</v>
      </c>
      <c r="DN99" t="s">
        <v>182</v>
      </c>
      <c r="DO99">
        <v>13.6</v>
      </c>
      <c r="DP99">
        <v>10000</v>
      </c>
      <c r="DQ99">
        <v>78</v>
      </c>
      <c r="DR99">
        <v>16</v>
      </c>
      <c r="DS99">
        <v>48</v>
      </c>
      <c r="DT99">
        <v>12</v>
      </c>
      <c r="EK99" t="s">
        <v>182</v>
      </c>
      <c r="EM99">
        <v>3</v>
      </c>
      <c r="EQ99" t="s">
        <v>196</v>
      </c>
      <c r="ER99" t="s">
        <v>197</v>
      </c>
      <c r="ET99" t="s">
        <v>206</v>
      </c>
      <c r="EU99" t="s">
        <v>198</v>
      </c>
      <c r="EV99" t="s">
        <v>206</v>
      </c>
      <c r="EW99" t="s">
        <v>198</v>
      </c>
      <c r="EX99" t="s">
        <v>198</v>
      </c>
      <c r="EZ99" t="s">
        <v>198</v>
      </c>
      <c r="FB99">
        <v>3</v>
      </c>
      <c r="FC99" t="s">
        <v>181</v>
      </c>
      <c r="FD99" t="s">
        <v>199</v>
      </c>
      <c r="FF99">
        <v>7</v>
      </c>
      <c r="FG99" t="s">
        <v>182</v>
      </c>
      <c r="FI99" t="s">
        <v>181</v>
      </c>
      <c r="FJ99" t="s">
        <v>182</v>
      </c>
      <c r="FK99" t="s">
        <v>182</v>
      </c>
      <c r="FL99" t="s">
        <v>182</v>
      </c>
      <c r="FM99" t="s">
        <v>182</v>
      </c>
      <c r="FN99" t="s">
        <v>182</v>
      </c>
      <c r="FO99" t="s">
        <v>182</v>
      </c>
      <c r="FP99" t="s">
        <v>182</v>
      </c>
      <c r="FQ99" t="s">
        <v>182</v>
      </c>
    </row>
    <row r="100" spans="1:181" hidden="1">
      <c r="A100">
        <v>99</v>
      </c>
      <c r="B100">
        <v>505516</v>
      </c>
      <c r="C100" t="s">
        <v>181</v>
      </c>
      <c r="D100">
        <v>5</v>
      </c>
      <c r="E100" t="s">
        <v>182</v>
      </c>
      <c r="F100" t="s">
        <v>181</v>
      </c>
      <c r="G100">
        <v>19</v>
      </c>
      <c r="H100" t="s">
        <v>183</v>
      </c>
      <c r="I100" t="s">
        <v>218</v>
      </c>
      <c r="J100" t="s">
        <v>185</v>
      </c>
      <c r="K100" t="s">
        <v>422</v>
      </c>
      <c r="L100" t="s">
        <v>220</v>
      </c>
      <c r="M100">
        <v>9</v>
      </c>
      <c r="N100" t="s">
        <v>181</v>
      </c>
      <c r="O100" t="s">
        <v>181</v>
      </c>
      <c r="P100" t="s">
        <v>182</v>
      </c>
      <c r="Q100" t="s">
        <v>182</v>
      </c>
      <c r="R100" t="s">
        <v>182</v>
      </c>
      <c r="S100" t="s">
        <v>182</v>
      </c>
      <c r="T100" t="s">
        <v>182</v>
      </c>
      <c r="U100" t="s">
        <v>181</v>
      </c>
      <c r="V100" t="s">
        <v>181</v>
      </c>
      <c r="W100" t="s">
        <v>182</v>
      </c>
      <c r="X100" t="s">
        <v>182</v>
      </c>
      <c r="Y100" t="s">
        <v>181</v>
      </c>
      <c r="Z100" t="s">
        <v>182</v>
      </c>
      <c r="AA100" t="s">
        <v>182</v>
      </c>
      <c r="AB100" t="s">
        <v>182</v>
      </c>
      <c r="AC100" t="s">
        <v>182</v>
      </c>
      <c r="AD100">
        <v>0</v>
      </c>
      <c r="AE100" t="s">
        <v>182</v>
      </c>
      <c r="AF100" t="s">
        <v>182</v>
      </c>
      <c r="AG100" t="s">
        <v>182</v>
      </c>
      <c r="AH100" t="s">
        <v>182</v>
      </c>
      <c r="AI100" t="s">
        <v>182</v>
      </c>
      <c r="AJ100">
        <v>0</v>
      </c>
      <c r="AK100">
        <v>78</v>
      </c>
      <c r="AL100">
        <v>80</v>
      </c>
      <c r="AM100">
        <v>68</v>
      </c>
      <c r="AN100">
        <v>72</v>
      </c>
      <c r="AO100">
        <v>60</v>
      </c>
      <c r="AP100">
        <v>74</v>
      </c>
      <c r="AQ100">
        <v>66</v>
      </c>
      <c r="AR100">
        <v>82</v>
      </c>
      <c r="AS100">
        <v>68</v>
      </c>
      <c r="AT100">
        <v>76</v>
      </c>
      <c r="AU100">
        <v>86</v>
      </c>
      <c r="BC100" t="s">
        <v>494</v>
      </c>
      <c r="BD100" t="s">
        <v>495</v>
      </c>
      <c r="BE100" t="s">
        <v>496</v>
      </c>
      <c r="BF100" t="s">
        <v>190</v>
      </c>
      <c r="BG100" t="s">
        <v>227</v>
      </c>
      <c r="BH100" t="s">
        <v>226</v>
      </c>
      <c r="BI100" t="s">
        <v>227</v>
      </c>
      <c r="BJ100" t="s">
        <v>407</v>
      </c>
      <c r="BK100" t="s">
        <v>408</v>
      </c>
      <c r="BL100" t="s">
        <v>408</v>
      </c>
      <c r="BM100" t="s">
        <v>226</v>
      </c>
      <c r="BU100">
        <v>14</v>
      </c>
      <c r="BV100">
        <v>12</v>
      </c>
      <c r="BW100">
        <v>18</v>
      </c>
      <c r="BX100">
        <v>16</v>
      </c>
      <c r="BY100">
        <v>18</v>
      </c>
      <c r="BZ100">
        <v>16</v>
      </c>
      <c r="CA100">
        <v>14</v>
      </c>
      <c r="CB100">
        <v>12</v>
      </c>
      <c r="CC100">
        <v>14</v>
      </c>
      <c r="CD100">
        <v>14</v>
      </c>
      <c r="CE100">
        <v>12</v>
      </c>
      <c r="CM100">
        <v>38.200000000000003</v>
      </c>
      <c r="CN100">
        <v>39</v>
      </c>
      <c r="CO100">
        <v>37.799999999999997</v>
      </c>
      <c r="CP100">
        <v>38</v>
      </c>
      <c r="CQ100">
        <v>37.6</v>
      </c>
      <c r="CR100">
        <v>38.799999999999997</v>
      </c>
      <c r="CS100">
        <v>38.200000000000003</v>
      </c>
      <c r="CT100">
        <v>37</v>
      </c>
      <c r="CU100">
        <v>36.200000000000003</v>
      </c>
      <c r="CV100">
        <v>37.200000000000003</v>
      </c>
      <c r="CW100">
        <v>36.6</v>
      </c>
      <c r="DE100" s="2">
        <v>80</v>
      </c>
      <c r="DF100" t="s">
        <v>182</v>
      </c>
      <c r="DG100" t="s">
        <v>181</v>
      </c>
      <c r="DH100" t="s">
        <v>182</v>
      </c>
      <c r="DI100" t="s">
        <v>182</v>
      </c>
      <c r="DJ100" t="s">
        <v>181</v>
      </c>
      <c r="DK100" t="s">
        <v>182</v>
      </c>
      <c r="DL100" t="s">
        <v>182</v>
      </c>
      <c r="DM100" t="s">
        <v>182</v>
      </c>
      <c r="DN100" t="s">
        <v>182</v>
      </c>
      <c r="DO100">
        <v>12.8</v>
      </c>
      <c r="DP100">
        <v>2900</v>
      </c>
      <c r="DQ100">
        <v>82</v>
      </c>
      <c r="DR100">
        <v>16</v>
      </c>
      <c r="DS100">
        <v>18</v>
      </c>
      <c r="DT100">
        <v>12</v>
      </c>
      <c r="DV100">
        <v>46</v>
      </c>
      <c r="DW100">
        <v>48</v>
      </c>
      <c r="DY100">
        <v>12.9</v>
      </c>
      <c r="DZ100">
        <v>7600</v>
      </c>
      <c r="EA100">
        <v>68</v>
      </c>
      <c r="EB100">
        <v>24</v>
      </c>
      <c r="EK100" t="s">
        <v>182</v>
      </c>
      <c r="EM100">
        <v>3</v>
      </c>
      <c r="EQ100" t="s">
        <v>196</v>
      </c>
      <c r="ER100" t="s">
        <v>197</v>
      </c>
      <c r="ET100" t="s">
        <v>206</v>
      </c>
      <c r="EU100" t="s">
        <v>206</v>
      </c>
      <c r="EV100" t="s">
        <v>198</v>
      </c>
      <c r="EW100" t="s">
        <v>198</v>
      </c>
      <c r="EX100" t="s">
        <v>198</v>
      </c>
      <c r="EZ100" t="s">
        <v>198</v>
      </c>
      <c r="FB100">
        <v>3</v>
      </c>
      <c r="FC100" t="s">
        <v>181</v>
      </c>
      <c r="FD100" t="s">
        <v>199</v>
      </c>
      <c r="FE100">
        <v>6</v>
      </c>
      <c r="FF100">
        <v>1</v>
      </c>
      <c r="FG100" t="s">
        <v>182</v>
      </c>
      <c r="FI100" t="s">
        <v>181</v>
      </c>
      <c r="FJ100" t="s">
        <v>182</v>
      </c>
      <c r="FK100" t="s">
        <v>182</v>
      </c>
      <c r="FL100" t="s">
        <v>182</v>
      </c>
      <c r="FM100" t="s">
        <v>182</v>
      </c>
      <c r="FN100" t="s">
        <v>182</v>
      </c>
      <c r="FO100" t="s">
        <v>182</v>
      </c>
      <c r="FP100" t="s">
        <v>182</v>
      </c>
      <c r="FQ100" t="s">
        <v>182</v>
      </c>
      <c r="FU100" t="s">
        <v>206</v>
      </c>
      <c r="FY100" s="3" t="s">
        <v>181</v>
      </c>
    </row>
    <row r="101" spans="1:181">
      <c r="A101">
        <v>100</v>
      </c>
      <c r="B101">
        <v>620633</v>
      </c>
      <c r="C101" t="s">
        <v>181</v>
      </c>
      <c r="D101">
        <v>6</v>
      </c>
      <c r="E101" t="s">
        <v>181</v>
      </c>
      <c r="F101" t="s">
        <v>182</v>
      </c>
      <c r="G101">
        <v>60</v>
      </c>
      <c r="H101" t="s">
        <v>183</v>
      </c>
      <c r="I101" t="s">
        <v>369</v>
      </c>
      <c r="J101" t="s">
        <v>201</v>
      </c>
      <c r="K101" t="s">
        <v>497</v>
      </c>
      <c r="L101" t="s">
        <v>220</v>
      </c>
      <c r="M101">
        <v>5</v>
      </c>
      <c r="N101" t="s">
        <v>181</v>
      </c>
      <c r="O101" t="s">
        <v>181</v>
      </c>
      <c r="P101" t="s">
        <v>182</v>
      </c>
      <c r="Q101" t="s">
        <v>181</v>
      </c>
      <c r="R101" t="s">
        <v>181</v>
      </c>
      <c r="S101" t="s">
        <v>182</v>
      </c>
      <c r="T101" t="s">
        <v>182</v>
      </c>
      <c r="U101" t="s">
        <v>181</v>
      </c>
      <c r="V101" t="s">
        <v>181</v>
      </c>
      <c r="W101" t="s">
        <v>182</v>
      </c>
      <c r="X101" t="s">
        <v>182</v>
      </c>
      <c r="Y101" t="s">
        <v>182</v>
      </c>
      <c r="Z101" t="s">
        <v>181</v>
      </c>
      <c r="AA101" t="s">
        <v>182</v>
      </c>
      <c r="AB101" t="s">
        <v>182</v>
      </c>
      <c r="AC101" t="s">
        <v>182</v>
      </c>
      <c r="AD101">
        <v>0</v>
      </c>
      <c r="AE101" t="s">
        <v>182</v>
      </c>
      <c r="AF101" t="s">
        <v>182</v>
      </c>
      <c r="AG101" t="s">
        <v>182</v>
      </c>
      <c r="AH101" t="s">
        <v>182</v>
      </c>
      <c r="AI101" t="s">
        <v>182</v>
      </c>
      <c r="AJ101">
        <v>4</v>
      </c>
      <c r="AK101">
        <v>88</v>
      </c>
      <c r="AL101">
        <v>90</v>
      </c>
      <c r="AM101">
        <v>80</v>
      </c>
      <c r="AN101">
        <v>84</v>
      </c>
      <c r="AO101">
        <v>72</v>
      </c>
      <c r="AP101">
        <v>90</v>
      </c>
      <c r="AQ101">
        <v>64</v>
      </c>
      <c r="AR101">
        <v>76</v>
      </c>
      <c r="AS101">
        <v>68</v>
      </c>
      <c r="AT101">
        <v>72</v>
      </c>
      <c r="AU101">
        <v>74</v>
      </c>
      <c r="BC101" t="s">
        <v>188</v>
      </c>
      <c r="BD101" t="s">
        <v>188</v>
      </c>
      <c r="BE101" t="s">
        <v>188</v>
      </c>
      <c r="BF101" t="s">
        <v>190</v>
      </c>
      <c r="BG101" t="s">
        <v>190</v>
      </c>
      <c r="BH101" t="s">
        <v>498</v>
      </c>
      <c r="BI101" t="s">
        <v>494</v>
      </c>
      <c r="BJ101" t="s">
        <v>190</v>
      </c>
      <c r="BK101" t="s">
        <v>190</v>
      </c>
      <c r="BL101" t="s">
        <v>190</v>
      </c>
      <c r="BM101" t="s">
        <v>190</v>
      </c>
      <c r="BU101">
        <v>18</v>
      </c>
      <c r="BV101">
        <v>20</v>
      </c>
      <c r="BW101">
        <v>18</v>
      </c>
      <c r="BX101">
        <v>14</v>
      </c>
      <c r="BY101">
        <v>18</v>
      </c>
      <c r="BZ101">
        <v>18</v>
      </c>
      <c r="CA101">
        <v>12</v>
      </c>
      <c r="CB101">
        <v>14</v>
      </c>
      <c r="CC101">
        <v>18</v>
      </c>
      <c r="CD101">
        <v>14</v>
      </c>
      <c r="CE101">
        <v>12</v>
      </c>
      <c r="CM101">
        <v>39.200000000000003</v>
      </c>
      <c r="CN101">
        <v>38.6</v>
      </c>
      <c r="CO101">
        <v>38</v>
      </c>
      <c r="CP101">
        <v>37.4</v>
      </c>
      <c r="CQ101">
        <v>38</v>
      </c>
      <c r="CR101">
        <v>38.200000000000003</v>
      </c>
      <c r="CS101">
        <v>38</v>
      </c>
      <c r="CT101">
        <v>36.4</v>
      </c>
      <c r="CU101">
        <v>36.799999999999997</v>
      </c>
      <c r="CV101">
        <v>36.200000000000003</v>
      </c>
      <c r="CW101">
        <v>36.799999999999997</v>
      </c>
      <c r="DE101" s="2">
        <v>80</v>
      </c>
      <c r="DF101" t="s">
        <v>182</v>
      </c>
      <c r="DG101" t="s">
        <v>182</v>
      </c>
      <c r="DH101" t="s">
        <v>182</v>
      </c>
      <c r="DI101" t="s">
        <v>182</v>
      </c>
      <c r="DJ101" t="s">
        <v>182</v>
      </c>
      <c r="DK101" t="s">
        <v>182</v>
      </c>
      <c r="DL101" t="s">
        <v>182</v>
      </c>
      <c r="DM101" t="s">
        <v>182</v>
      </c>
      <c r="DN101" t="s">
        <v>182</v>
      </c>
      <c r="DO101">
        <v>14.8</v>
      </c>
      <c r="DP101">
        <v>4500</v>
      </c>
      <c r="DQ101">
        <v>65</v>
      </c>
      <c r="DR101">
        <v>35</v>
      </c>
      <c r="DS101">
        <v>18</v>
      </c>
      <c r="DV101">
        <v>48</v>
      </c>
      <c r="DW101">
        <v>59</v>
      </c>
      <c r="EK101" t="s">
        <v>182</v>
      </c>
      <c r="EM101">
        <v>3</v>
      </c>
      <c r="EN101" s="1" t="s">
        <v>210</v>
      </c>
      <c r="EP101" t="s">
        <v>204</v>
      </c>
      <c r="EQ101" t="s">
        <v>261</v>
      </c>
      <c r="ER101" t="s">
        <v>198</v>
      </c>
      <c r="ET101" t="s">
        <v>198</v>
      </c>
      <c r="EU101" t="s">
        <v>198</v>
      </c>
      <c r="EV101" t="s">
        <v>197</v>
      </c>
      <c r="EW101" t="s">
        <v>198</v>
      </c>
      <c r="EX101" t="s">
        <v>198</v>
      </c>
      <c r="EY101" t="s">
        <v>198</v>
      </c>
      <c r="EZ101" t="s">
        <v>198</v>
      </c>
      <c r="FA101" t="s">
        <v>198</v>
      </c>
      <c r="FB101">
        <v>3</v>
      </c>
      <c r="FC101" t="s">
        <v>181</v>
      </c>
      <c r="FD101" t="s">
        <v>199</v>
      </c>
      <c r="FE101">
        <v>6</v>
      </c>
      <c r="FF101">
        <v>1</v>
      </c>
      <c r="FG101" t="s">
        <v>182</v>
      </c>
      <c r="FI101" t="s">
        <v>181</v>
      </c>
      <c r="FJ101" t="s">
        <v>182</v>
      </c>
      <c r="FK101" t="s">
        <v>182</v>
      </c>
      <c r="FL101" t="s">
        <v>182</v>
      </c>
      <c r="FM101" t="s">
        <v>182</v>
      </c>
      <c r="FN101" t="s">
        <v>182</v>
      </c>
      <c r="FO101" t="s">
        <v>182</v>
      </c>
      <c r="FP101" t="s">
        <v>182</v>
      </c>
      <c r="FQ101" t="s">
        <v>182</v>
      </c>
    </row>
    <row r="102" spans="1:181">
      <c r="A102">
        <v>101</v>
      </c>
      <c r="B102">
        <v>621145</v>
      </c>
      <c r="C102" t="s">
        <v>182</v>
      </c>
      <c r="D102">
        <v>0</v>
      </c>
      <c r="E102" t="s">
        <v>181</v>
      </c>
      <c r="F102" t="s">
        <v>182</v>
      </c>
      <c r="G102">
        <v>24</v>
      </c>
      <c r="H102" t="s">
        <v>183</v>
      </c>
      <c r="I102" t="s">
        <v>200</v>
      </c>
      <c r="J102" t="s">
        <v>201</v>
      </c>
      <c r="K102" t="s">
        <v>499</v>
      </c>
      <c r="L102" t="s">
        <v>220</v>
      </c>
      <c r="M102">
        <v>3</v>
      </c>
      <c r="N102" t="s">
        <v>182</v>
      </c>
      <c r="O102" t="s">
        <v>181</v>
      </c>
      <c r="P102" t="s">
        <v>182</v>
      </c>
      <c r="Q102" t="s">
        <v>181</v>
      </c>
      <c r="R102" t="s">
        <v>182</v>
      </c>
      <c r="S102" t="s">
        <v>181</v>
      </c>
      <c r="T102" t="s">
        <v>182</v>
      </c>
      <c r="U102" t="s">
        <v>182</v>
      </c>
      <c r="V102" t="s">
        <v>182</v>
      </c>
      <c r="W102" t="s">
        <v>182</v>
      </c>
      <c r="X102" t="s">
        <v>181</v>
      </c>
      <c r="Y102" t="s">
        <v>182</v>
      </c>
      <c r="Z102" t="s">
        <v>182</v>
      </c>
      <c r="AA102" t="s">
        <v>182</v>
      </c>
      <c r="AB102" t="s">
        <v>182</v>
      </c>
      <c r="AC102" t="s">
        <v>182</v>
      </c>
      <c r="AD102">
        <v>0</v>
      </c>
      <c r="AE102" t="s">
        <v>182</v>
      </c>
      <c r="AF102" t="s">
        <v>182</v>
      </c>
      <c r="AG102" t="s">
        <v>182</v>
      </c>
      <c r="AH102" t="s">
        <v>182</v>
      </c>
      <c r="AI102" t="s">
        <v>182</v>
      </c>
      <c r="AJ102">
        <v>3</v>
      </c>
      <c r="AK102">
        <v>100</v>
      </c>
      <c r="AL102">
        <v>92</v>
      </c>
      <c r="AM102">
        <v>88</v>
      </c>
      <c r="AN102">
        <v>74</v>
      </c>
      <c r="AO102">
        <v>68</v>
      </c>
      <c r="AP102">
        <v>80</v>
      </c>
      <c r="AQ102">
        <v>68</v>
      </c>
      <c r="AR102">
        <v>72</v>
      </c>
      <c r="AS102">
        <v>70</v>
      </c>
      <c r="AT102">
        <v>72</v>
      </c>
      <c r="AU102">
        <v>78</v>
      </c>
      <c r="CM102">
        <v>39</v>
      </c>
      <c r="CN102">
        <v>38.799999999999997</v>
      </c>
      <c r="CO102">
        <v>37.6</v>
      </c>
      <c r="CP102">
        <v>37.799999999999997</v>
      </c>
      <c r="CQ102">
        <v>37.200000000000003</v>
      </c>
      <c r="CR102">
        <v>36.4</v>
      </c>
      <c r="CS102">
        <v>36.4</v>
      </c>
      <c r="CT102">
        <v>37</v>
      </c>
      <c r="CU102">
        <v>36.799999999999997</v>
      </c>
      <c r="CV102">
        <v>37</v>
      </c>
      <c r="CW102">
        <v>36.799999999999997</v>
      </c>
      <c r="DE102" s="2">
        <v>44</v>
      </c>
      <c r="DF102" t="s">
        <v>182</v>
      </c>
      <c r="DG102" t="s">
        <v>182</v>
      </c>
      <c r="DH102" t="s">
        <v>182</v>
      </c>
      <c r="DI102" t="s">
        <v>182</v>
      </c>
      <c r="DJ102" t="s">
        <v>182</v>
      </c>
      <c r="DK102" t="s">
        <v>182</v>
      </c>
      <c r="DL102" t="s">
        <v>182</v>
      </c>
      <c r="DM102" t="s">
        <v>182</v>
      </c>
      <c r="DN102" t="s">
        <v>182</v>
      </c>
      <c r="DO102">
        <v>12.6</v>
      </c>
      <c r="DP102">
        <v>5900</v>
      </c>
      <c r="DQ102">
        <v>60</v>
      </c>
      <c r="DR102">
        <v>32</v>
      </c>
      <c r="DS102">
        <v>48</v>
      </c>
      <c r="DV102">
        <v>85</v>
      </c>
      <c r="DW102">
        <v>62</v>
      </c>
      <c r="EK102" t="s">
        <v>182</v>
      </c>
      <c r="EM102">
        <v>3</v>
      </c>
      <c r="EN102" s="1" t="s">
        <v>210</v>
      </c>
      <c r="EP102" t="s">
        <v>204</v>
      </c>
      <c r="EQ102" t="s">
        <v>261</v>
      </c>
      <c r="ER102" t="s">
        <v>206</v>
      </c>
      <c r="ET102" t="s">
        <v>206</v>
      </c>
      <c r="EU102" t="s">
        <v>198</v>
      </c>
      <c r="EV102" t="s">
        <v>206</v>
      </c>
      <c r="EW102" t="s">
        <v>198</v>
      </c>
      <c r="EX102" t="s">
        <v>198</v>
      </c>
      <c r="EY102" t="s">
        <v>198</v>
      </c>
      <c r="EZ102" t="s">
        <v>198</v>
      </c>
      <c r="FA102" t="s">
        <v>198</v>
      </c>
      <c r="FB102">
        <v>1</v>
      </c>
      <c r="FC102" t="s">
        <v>182</v>
      </c>
      <c r="FE102">
        <v>7</v>
      </c>
      <c r="FG102" t="s">
        <v>182</v>
      </c>
      <c r="FI102" t="s">
        <v>181</v>
      </c>
      <c r="FJ102" t="s">
        <v>182</v>
      </c>
      <c r="FK102" t="s">
        <v>182</v>
      </c>
      <c r="FL102" t="s">
        <v>182</v>
      </c>
      <c r="FM102" t="s">
        <v>182</v>
      </c>
      <c r="FN102" t="s">
        <v>182</v>
      </c>
      <c r="FO102" t="s">
        <v>182</v>
      </c>
      <c r="FP102" t="s">
        <v>182</v>
      </c>
      <c r="FQ102" t="s">
        <v>182</v>
      </c>
    </row>
    <row r="103" spans="1:181">
      <c r="A103">
        <v>102</v>
      </c>
      <c r="B103">
        <v>626918</v>
      </c>
      <c r="C103" t="s">
        <v>181</v>
      </c>
      <c r="D103">
        <v>7</v>
      </c>
      <c r="E103" t="s">
        <v>181</v>
      </c>
      <c r="F103" t="s">
        <v>182</v>
      </c>
      <c r="G103">
        <v>41</v>
      </c>
      <c r="H103" t="s">
        <v>212</v>
      </c>
      <c r="I103" t="s">
        <v>240</v>
      </c>
      <c r="J103" t="s">
        <v>185</v>
      </c>
      <c r="K103" t="s">
        <v>322</v>
      </c>
      <c r="L103" t="s">
        <v>203</v>
      </c>
      <c r="M103">
        <v>4</v>
      </c>
      <c r="N103" t="s">
        <v>181</v>
      </c>
      <c r="O103" t="s">
        <v>181</v>
      </c>
      <c r="P103" t="s">
        <v>182</v>
      </c>
      <c r="Q103" t="s">
        <v>182</v>
      </c>
      <c r="R103" t="s">
        <v>182</v>
      </c>
      <c r="S103" t="s">
        <v>182</v>
      </c>
      <c r="T103" t="s">
        <v>182</v>
      </c>
      <c r="U103" t="s">
        <v>181</v>
      </c>
      <c r="V103" t="s">
        <v>182</v>
      </c>
      <c r="W103" t="s">
        <v>181</v>
      </c>
      <c r="X103" t="s">
        <v>182</v>
      </c>
      <c r="Y103" t="s">
        <v>182</v>
      </c>
      <c r="Z103" t="s">
        <v>182</v>
      </c>
      <c r="AA103" t="s">
        <v>182</v>
      </c>
      <c r="AB103" t="s">
        <v>182</v>
      </c>
      <c r="AC103" t="s">
        <v>182</v>
      </c>
      <c r="AD103">
        <v>0</v>
      </c>
      <c r="AE103" t="s">
        <v>182</v>
      </c>
      <c r="AF103" t="s">
        <v>182</v>
      </c>
      <c r="AI103" t="s">
        <v>182</v>
      </c>
      <c r="AJ103">
        <v>2</v>
      </c>
      <c r="AK103">
        <v>90</v>
      </c>
      <c r="AL103">
        <v>80</v>
      </c>
      <c r="AM103">
        <v>82</v>
      </c>
      <c r="AN103">
        <v>74</v>
      </c>
      <c r="AO103">
        <v>66</v>
      </c>
      <c r="AP103">
        <v>66</v>
      </c>
      <c r="AQ103">
        <v>78</v>
      </c>
      <c r="AR103">
        <v>88</v>
      </c>
      <c r="AS103">
        <v>70</v>
      </c>
      <c r="AT103">
        <v>72</v>
      </c>
      <c r="AU103">
        <v>76</v>
      </c>
      <c r="AV103">
        <v>70</v>
      </c>
      <c r="AW103">
        <v>72</v>
      </c>
      <c r="BC103" t="s">
        <v>242</v>
      </c>
      <c r="BD103" t="s">
        <v>242</v>
      </c>
      <c r="BE103" t="s">
        <v>241</v>
      </c>
      <c r="BF103" t="s">
        <v>242</v>
      </c>
      <c r="BG103" t="s">
        <v>241</v>
      </c>
      <c r="BH103" t="s">
        <v>405</v>
      </c>
      <c r="BI103" t="s">
        <v>226</v>
      </c>
      <c r="BJ103" t="s">
        <v>226</v>
      </c>
      <c r="BK103" t="s">
        <v>192</v>
      </c>
      <c r="BL103" t="s">
        <v>226</v>
      </c>
      <c r="BM103" t="s">
        <v>226</v>
      </c>
      <c r="BN103" t="s">
        <v>192</v>
      </c>
      <c r="BO103" t="s">
        <v>226</v>
      </c>
      <c r="BU103">
        <v>20</v>
      </c>
      <c r="BV103">
        <v>16</v>
      </c>
      <c r="BW103">
        <v>16</v>
      </c>
      <c r="BX103">
        <v>16</v>
      </c>
      <c r="BY103">
        <v>14</v>
      </c>
      <c r="BZ103">
        <v>12</v>
      </c>
      <c r="CA103">
        <v>16</v>
      </c>
      <c r="CB103">
        <v>14</v>
      </c>
      <c r="CC103">
        <v>12</v>
      </c>
      <c r="CD103">
        <v>12</v>
      </c>
      <c r="CE103">
        <v>14</v>
      </c>
      <c r="CF103">
        <v>12</v>
      </c>
      <c r="CG103">
        <v>12</v>
      </c>
      <c r="CM103">
        <v>39.200000000000003</v>
      </c>
      <c r="CN103">
        <v>39</v>
      </c>
      <c r="CO103">
        <v>38.200000000000003</v>
      </c>
      <c r="CP103">
        <v>38.200000000000003</v>
      </c>
      <c r="CQ103">
        <v>37.799999999999997</v>
      </c>
      <c r="CR103">
        <v>37.6</v>
      </c>
      <c r="CS103">
        <v>36.799999999999997</v>
      </c>
      <c r="CT103">
        <v>38.799999999999997</v>
      </c>
      <c r="CU103">
        <v>36.799999999999997</v>
      </c>
      <c r="CV103">
        <v>36.6</v>
      </c>
      <c r="CW103">
        <v>37</v>
      </c>
      <c r="CX103">
        <v>36.6</v>
      </c>
      <c r="CY103">
        <v>36.4</v>
      </c>
      <c r="DE103" s="2">
        <v>92</v>
      </c>
      <c r="DF103" t="s">
        <v>182</v>
      </c>
      <c r="DG103" t="s">
        <v>181</v>
      </c>
      <c r="DH103" t="s">
        <v>182</v>
      </c>
      <c r="DI103" t="s">
        <v>182</v>
      </c>
      <c r="DJ103" t="s">
        <v>181</v>
      </c>
      <c r="DK103" t="s">
        <v>182</v>
      </c>
      <c r="DL103" t="s">
        <v>182</v>
      </c>
      <c r="DM103" t="s">
        <v>182</v>
      </c>
      <c r="DN103" t="s">
        <v>182</v>
      </c>
      <c r="DO103">
        <v>14.2</v>
      </c>
      <c r="DP103">
        <v>3600</v>
      </c>
      <c r="DQ103">
        <v>79</v>
      </c>
      <c r="DR103">
        <v>19</v>
      </c>
      <c r="DS103">
        <v>72</v>
      </c>
      <c r="EK103" t="s">
        <v>182</v>
      </c>
      <c r="EM103">
        <v>3</v>
      </c>
      <c r="EN103" s="1" t="s">
        <v>210</v>
      </c>
      <c r="EP103" t="s">
        <v>204</v>
      </c>
      <c r="EQ103" t="s">
        <v>261</v>
      </c>
      <c r="ER103" t="s">
        <v>197</v>
      </c>
      <c r="ES103" t="s">
        <v>198</v>
      </c>
      <c r="ET103" t="s">
        <v>206</v>
      </c>
      <c r="EU103" t="s">
        <v>198</v>
      </c>
      <c r="EV103" t="s">
        <v>206</v>
      </c>
      <c r="EW103" t="s">
        <v>198</v>
      </c>
      <c r="EX103" t="s">
        <v>198</v>
      </c>
      <c r="EY103" t="s">
        <v>198</v>
      </c>
      <c r="EZ103" t="s">
        <v>198</v>
      </c>
      <c r="FA103" t="s">
        <v>198</v>
      </c>
      <c r="FB103">
        <v>3</v>
      </c>
      <c r="FC103" t="s">
        <v>181</v>
      </c>
      <c r="FD103" t="s">
        <v>199</v>
      </c>
      <c r="FE103">
        <v>7</v>
      </c>
      <c r="FF103">
        <v>0</v>
      </c>
      <c r="FG103" t="s">
        <v>182</v>
      </c>
      <c r="FI103" t="s">
        <v>181</v>
      </c>
      <c r="FJ103" t="s">
        <v>182</v>
      </c>
      <c r="FK103" t="s">
        <v>182</v>
      </c>
      <c r="FL103" t="s">
        <v>182</v>
      </c>
      <c r="FM103" t="s">
        <v>182</v>
      </c>
      <c r="FN103" t="s">
        <v>182</v>
      </c>
      <c r="FO103" t="s">
        <v>182</v>
      </c>
      <c r="FP103" t="s">
        <v>182</v>
      </c>
      <c r="FQ103" t="s">
        <v>182</v>
      </c>
    </row>
    <row r="104" spans="1:181">
      <c r="A104">
        <v>103</v>
      </c>
      <c r="B104">
        <v>629889</v>
      </c>
      <c r="C104" t="s">
        <v>181</v>
      </c>
      <c r="D104">
        <v>6</v>
      </c>
      <c r="E104" t="s">
        <v>182</v>
      </c>
      <c r="F104" t="s">
        <v>181</v>
      </c>
      <c r="G104">
        <v>28</v>
      </c>
      <c r="H104" t="s">
        <v>183</v>
      </c>
      <c r="I104" t="s">
        <v>200</v>
      </c>
      <c r="J104" t="s">
        <v>201</v>
      </c>
      <c r="K104" t="s">
        <v>500</v>
      </c>
      <c r="L104" t="s">
        <v>220</v>
      </c>
      <c r="M104">
        <v>5</v>
      </c>
      <c r="N104" t="s">
        <v>181</v>
      </c>
      <c r="O104" t="s">
        <v>181</v>
      </c>
      <c r="P104" t="s">
        <v>182</v>
      </c>
      <c r="Q104" t="s">
        <v>182</v>
      </c>
      <c r="R104" t="s">
        <v>182</v>
      </c>
      <c r="S104" t="s">
        <v>182</v>
      </c>
      <c r="T104" t="s">
        <v>181</v>
      </c>
      <c r="U104" t="s">
        <v>182</v>
      </c>
      <c r="V104" t="s">
        <v>181</v>
      </c>
      <c r="W104" t="s">
        <v>182</v>
      </c>
      <c r="X104" t="s">
        <v>182</v>
      </c>
      <c r="Y104" t="s">
        <v>181</v>
      </c>
      <c r="Z104" t="s">
        <v>182</v>
      </c>
      <c r="AA104" t="s">
        <v>182</v>
      </c>
      <c r="AB104" t="s">
        <v>182</v>
      </c>
      <c r="AC104" t="s">
        <v>182</v>
      </c>
      <c r="AD104">
        <v>0</v>
      </c>
      <c r="AE104" t="s">
        <v>182</v>
      </c>
      <c r="AF104" t="s">
        <v>182</v>
      </c>
      <c r="AG104" t="s">
        <v>182</v>
      </c>
      <c r="AH104" t="s">
        <v>182</v>
      </c>
      <c r="AI104" t="s">
        <v>182</v>
      </c>
      <c r="AJ104">
        <v>3</v>
      </c>
      <c r="AK104">
        <v>82</v>
      </c>
      <c r="AL104">
        <v>90</v>
      </c>
      <c r="AM104">
        <v>86</v>
      </c>
      <c r="AN104">
        <v>76</v>
      </c>
      <c r="AO104">
        <v>74</v>
      </c>
      <c r="AP104">
        <v>96</v>
      </c>
      <c r="AQ104">
        <v>64</v>
      </c>
      <c r="AR104">
        <v>68</v>
      </c>
      <c r="AS104">
        <v>76</v>
      </c>
      <c r="AT104">
        <v>74</v>
      </c>
      <c r="AU104">
        <v>72</v>
      </c>
      <c r="BC104" t="s">
        <v>188</v>
      </c>
      <c r="BD104" t="s">
        <v>188</v>
      </c>
      <c r="BE104" t="s">
        <v>501</v>
      </c>
      <c r="BF104" t="s">
        <v>501</v>
      </c>
      <c r="BG104" t="s">
        <v>207</v>
      </c>
      <c r="BH104" t="s">
        <v>207</v>
      </c>
      <c r="BI104" t="s">
        <v>502</v>
      </c>
      <c r="BJ104" t="s">
        <v>207</v>
      </c>
      <c r="BK104" t="s">
        <v>207</v>
      </c>
      <c r="BL104" t="s">
        <v>207</v>
      </c>
      <c r="BM104" t="s">
        <v>207</v>
      </c>
      <c r="BU104">
        <v>18</v>
      </c>
      <c r="BV104">
        <v>16</v>
      </c>
      <c r="BW104">
        <v>18</v>
      </c>
      <c r="BX104">
        <v>16</v>
      </c>
      <c r="BY104">
        <v>16</v>
      </c>
      <c r="BZ104">
        <v>16</v>
      </c>
      <c r="CA104">
        <v>14</v>
      </c>
      <c r="CB104">
        <v>14</v>
      </c>
      <c r="CC104">
        <v>12</v>
      </c>
      <c r="CD104">
        <v>14</v>
      </c>
      <c r="CE104">
        <v>14</v>
      </c>
      <c r="CM104">
        <v>38.799999999999997</v>
      </c>
      <c r="CN104">
        <v>38.6</v>
      </c>
      <c r="CO104">
        <v>38.799999999999997</v>
      </c>
      <c r="CP104">
        <v>37.4</v>
      </c>
      <c r="CQ104">
        <v>38.200000000000003</v>
      </c>
      <c r="CR104">
        <v>38.200000000000003</v>
      </c>
      <c r="CS104">
        <v>38</v>
      </c>
      <c r="CT104">
        <v>36.200000000000003</v>
      </c>
      <c r="CU104">
        <v>36.200000000000003</v>
      </c>
      <c r="CV104">
        <v>36.200000000000003</v>
      </c>
      <c r="CW104">
        <v>36.4</v>
      </c>
      <c r="DE104" s="2">
        <v>80</v>
      </c>
      <c r="DF104" t="s">
        <v>182</v>
      </c>
      <c r="DG104" t="s">
        <v>181</v>
      </c>
      <c r="DH104" t="s">
        <v>181</v>
      </c>
      <c r="DI104" t="s">
        <v>182</v>
      </c>
      <c r="DJ104" t="s">
        <v>181</v>
      </c>
      <c r="DK104" t="s">
        <v>181</v>
      </c>
      <c r="DL104" t="s">
        <v>182</v>
      </c>
      <c r="DM104" t="s">
        <v>182</v>
      </c>
      <c r="DN104" t="s">
        <v>182</v>
      </c>
      <c r="DO104">
        <v>11.8</v>
      </c>
      <c r="DP104">
        <v>8900</v>
      </c>
      <c r="DQ104">
        <v>33</v>
      </c>
      <c r="DR104">
        <v>56</v>
      </c>
      <c r="DS104">
        <v>36</v>
      </c>
      <c r="DY104">
        <v>11.6</v>
      </c>
      <c r="DZ104">
        <v>7800</v>
      </c>
      <c r="EA104">
        <v>68</v>
      </c>
      <c r="EB104">
        <v>27</v>
      </c>
      <c r="EC104" t="s">
        <v>223</v>
      </c>
      <c r="EK104" t="s">
        <v>182</v>
      </c>
      <c r="EM104">
        <v>3</v>
      </c>
      <c r="EN104" s="1" t="s">
        <v>210</v>
      </c>
      <c r="EP104" t="s">
        <v>204</v>
      </c>
      <c r="EQ104" t="s">
        <v>196</v>
      </c>
      <c r="ER104" t="s">
        <v>197</v>
      </c>
      <c r="ES104" t="s">
        <v>206</v>
      </c>
      <c r="ET104" t="s">
        <v>198</v>
      </c>
      <c r="EU104" t="s">
        <v>198</v>
      </c>
      <c r="EV104" t="s">
        <v>198</v>
      </c>
      <c r="EW104" t="s">
        <v>198</v>
      </c>
      <c r="EX104" t="s">
        <v>198</v>
      </c>
      <c r="EY104" t="s">
        <v>198</v>
      </c>
      <c r="EZ104" t="s">
        <v>198</v>
      </c>
      <c r="FA104" t="s">
        <v>198</v>
      </c>
      <c r="FB104">
        <v>4</v>
      </c>
      <c r="FC104" t="s">
        <v>182</v>
      </c>
      <c r="FE104">
        <v>0</v>
      </c>
      <c r="FF104">
        <v>7</v>
      </c>
      <c r="FG104" t="s">
        <v>182</v>
      </c>
      <c r="FI104" t="s">
        <v>181</v>
      </c>
      <c r="FJ104" t="s">
        <v>182</v>
      </c>
      <c r="FK104" t="s">
        <v>182</v>
      </c>
      <c r="FL104" t="s">
        <v>182</v>
      </c>
      <c r="FM104" t="s">
        <v>182</v>
      </c>
      <c r="FN104" t="s">
        <v>182</v>
      </c>
      <c r="FO104" t="s">
        <v>182</v>
      </c>
      <c r="FP104" t="s">
        <v>182</v>
      </c>
      <c r="FQ104" t="s">
        <v>182</v>
      </c>
    </row>
    <row r="105" spans="1:181">
      <c r="A105">
        <v>104</v>
      </c>
      <c r="B105">
        <v>607254</v>
      </c>
      <c r="C105" t="s">
        <v>181</v>
      </c>
      <c r="D105">
        <v>4</v>
      </c>
      <c r="E105" t="s">
        <v>182</v>
      </c>
      <c r="F105" t="s">
        <v>181</v>
      </c>
      <c r="G105">
        <v>26</v>
      </c>
      <c r="H105" t="s">
        <v>183</v>
      </c>
      <c r="I105" t="s">
        <v>218</v>
      </c>
      <c r="J105" t="s">
        <v>185</v>
      </c>
      <c r="K105" t="s">
        <v>213</v>
      </c>
      <c r="L105" t="s">
        <v>214</v>
      </c>
      <c r="M105">
        <v>8</v>
      </c>
      <c r="N105" t="s">
        <v>181</v>
      </c>
      <c r="O105" t="s">
        <v>181</v>
      </c>
      <c r="P105" t="s">
        <v>182</v>
      </c>
      <c r="Q105" t="s">
        <v>182</v>
      </c>
      <c r="R105" t="s">
        <v>182</v>
      </c>
      <c r="S105" t="s">
        <v>182</v>
      </c>
      <c r="T105" t="s">
        <v>182</v>
      </c>
      <c r="U105" t="s">
        <v>182</v>
      </c>
      <c r="V105" t="s">
        <v>181</v>
      </c>
      <c r="W105" t="s">
        <v>182</v>
      </c>
      <c r="X105" t="s">
        <v>181</v>
      </c>
      <c r="Y105" t="s">
        <v>181</v>
      </c>
      <c r="Z105" t="s">
        <v>182</v>
      </c>
      <c r="AA105" t="s">
        <v>182</v>
      </c>
      <c r="AB105" t="s">
        <v>182</v>
      </c>
      <c r="AC105" t="s">
        <v>182</v>
      </c>
      <c r="AD105">
        <v>0</v>
      </c>
      <c r="AE105" t="s">
        <v>182</v>
      </c>
      <c r="AF105" t="s">
        <v>182</v>
      </c>
      <c r="AG105" t="s">
        <v>182</v>
      </c>
      <c r="AH105" t="s">
        <v>182</v>
      </c>
      <c r="AI105" t="s">
        <v>182</v>
      </c>
      <c r="AJ105">
        <v>6</v>
      </c>
      <c r="AK105">
        <v>90</v>
      </c>
      <c r="AL105">
        <v>82</v>
      </c>
      <c r="AM105">
        <v>82</v>
      </c>
      <c r="AN105">
        <v>72</v>
      </c>
      <c r="AO105">
        <v>68</v>
      </c>
      <c r="AP105">
        <v>72</v>
      </c>
      <c r="AQ105">
        <v>62</v>
      </c>
      <c r="AR105">
        <v>86</v>
      </c>
      <c r="AS105">
        <v>72</v>
      </c>
      <c r="AT105">
        <v>78</v>
      </c>
      <c r="BC105" t="s">
        <v>226</v>
      </c>
      <c r="BD105" t="s">
        <v>192</v>
      </c>
      <c r="BE105" t="s">
        <v>226</v>
      </c>
      <c r="BF105" t="s">
        <v>226</v>
      </c>
      <c r="BG105" t="s">
        <v>192</v>
      </c>
      <c r="BH105" t="s">
        <v>226</v>
      </c>
      <c r="BI105" t="s">
        <v>190</v>
      </c>
      <c r="BJ105" t="s">
        <v>190</v>
      </c>
      <c r="BK105" t="s">
        <v>226</v>
      </c>
      <c r="BL105" t="s">
        <v>226</v>
      </c>
      <c r="BU105">
        <v>20</v>
      </c>
      <c r="BV105">
        <v>18</v>
      </c>
      <c r="BW105">
        <v>18</v>
      </c>
      <c r="BX105">
        <v>14</v>
      </c>
      <c r="BY105">
        <v>18</v>
      </c>
      <c r="BZ105">
        <v>12</v>
      </c>
      <c r="CA105">
        <v>12</v>
      </c>
      <c r="CB105">
        <v>18</v>
      </c>
      <c r="CC105">
        <v>14</v>
      </c>
      <c r="CD105">
        <v>12</v>
      </c>
      <c r="CM105">
        <v>37</v>
      </c>
      <c r="CN105">
        <v>38.4</v>
      </c>
      <c r="CO105">
        <v>39</v>
      </c>
      <c r="CP105">
        <v>37.4</v>
      </c>
      <c r="CQ105">
        <v>38.6</v>
      </c>
      <c r="CR105">
        <v>38</v>
      </c>
      <c r="CS105">
        <v>37.4</v>
      </c>
      <c r="CT105">
        <v>37</v>
      </c>
      <c r="CU105">
        <v>36.4</v>
      </c>
      <c r="CV105">
        <v>36.200000000000003</v>
      </c>
      <c r="DE105" s="2">
        <v>68</v>
      </c>
      <c r="DF105" t="s">
        <v>182</v>
      </c>
      <c r="DG105" t="s">
        <v>182</v>
      </c>
      <c r="DH105" t="s">
        <v>181</v>
      </c>
      <c r="DI105" t="s">
        <v>182</v>
      </c>
      <c r="DJ105" t="s">
        <v>182</v>
      </c>
      <c r="DK105" t="s">
        <v>181</v>
      </c>
      <c r="DL105" t="s">
        <v>182</v>
      </c>
      <c r="DM105" t="s">
        <v>182</v>
      </c>
      <c r="DN105" t="s">
        <v>182</v>
      </c>
      <c r="DO105">
        <v>14.2</v>
      </c>
      <c r="DP105">
        <v>6900</v>
      </c>
      <c r="DQ105">
        <v>45</v>
      </c>
      <c r="DR105">
        <v>46</v>
      </c>
      <c r="DS105">
        <v>48</v>
      </c>
      <c r="DV105">
        <v>42</v>
      </c>
      <c r="DW105">
        <v>28</v>
      </c>
      <c r="EK105" t="s">
        <v>182</v>
      </c>
      <c r="EM105">
        <v>3</v>
      </c>
      <c r="EN105" s="1" t="s">
        <v>210</v>
      </c>
      <c r="EP105" t="s">
        <v>204</v>
      </c>
      <c r="EQ105" t="s">
        <v>261</v>
      </c>
      <c r="ER105" t="s">
        <v>206</v>
      </c>
      <c r="ES105" t="s">
        <v>198</v>
      </c>
      <c r="ET105" t="s">
        <v>206</v>
      </c>
      <c r="EU105" t="s">
        <v>198</v>
      </c>
      <c r="EV105" t="s">
        <v>198</v>
      </c>
      <c r="EW105" t="s">
        <v>198</v>
      </c>
      <c r="EX105" t="s">
        <v>198</v>
      </c>
      <c r="EY105" t="s">
        <v>198</v>
      </c>
      <c r="EZ105" t="s">
        <v>198</v>
      </c>
      <c r="FA105" t="s">
        <v>198</v>
      </c>
      <c r="FB105">
        <v>3</v>
      </c>
      <c r="FC105" t="s">
        <v>181</v>
      </c>
      <c r="FD105" t="s">
        <v>199</v>
      </c>
      <c r="FE105">
        <v>4</v>
      </c>
      <c r="FF105">
        <v>3</v>
      </c>
      <c r="FG105" t="s">
        <v>182</v>
      </c>
      <c r="FI105" t="s">
        <v>181</v>
      </c>
      <c r="FJ105" t="s">
        <v>182</v>
      </c>
      <c r="FK105" t="s">
        <v>182</v>
      </c>
      <c r="FL105" t="s">
        <v>182</v>
      </c>
      <c r="FM105" t="s">
        <v>182</v>
      </c>
      <c r="FN105" t="s">
        <v>182</v>
      </c>
      <c r="FO105" t="s">
        <v>182</v>
      </c>
      <c r="FP105" t="s">
        <v>182</v>
      </c>
      <c r="FQ105" t="s">
        <v>182</v>
      </c>
    </row>
    <row r="106" spans="1:181">
      <c r="A106">
        <v>105</v>
      </c>
      <c r="B106">
        <v>636827</v>
      </c>
      <c r="C106" t="s">
        <v>181</v>
      </c>
      <c r="D106">
        <v>6</v>
      </c>
      <c r="E106" t="s">
        <v>182</v>
      </c>
      <c r="F106" t="s">
        <v>181</v>
      </c>
      <c r="G106">
        <v>22</v>
      </c>
      <c r="H106" t="s">
        <v>212</v>
      </c>
      <c r="J106" t="s">
        <v>185</v>
      </c>
      <c r="K106" t="s">
        <v>503</v>
      </c>
      <c r="L106" t="s">
        <v>220</v>
      </c>
      <c r="M106">
        <v>8</v>
      </c>
      <c r="N106" t="s">
        <v>181</v>
      </c>
      <c r="O106" t="s">
        <v>181</v>
      </c>
      <c r="P106" t="s">
        <v>182</v>
      </c>
      <c r="Q106" t="s">
        <v>181</v>
      </c>
      <c r="R106" t="s">
        <v>182</v>
      </c>
      <c r="S106" t="s">
        <v>181</v>
      </c>
      <c r="T106" t="s">
        <v>182</v>
      </c>
      <c r="U106" t="s">
        <v>181</v>
      </c>
      <c r="V106" t="s">
        <v>181</v>
      </c>
      <c r="W106" t="s">
        <v>181</v>
      </c>
      <c r="X106" t="s">
        <v>181</v>
      </c>
      <c r="Y106" t="s">
        <v>182</v>
      </c>
      <c r="Z106" t="s">
        <v>182</v>
      </c>
      <c r="AA106" t="s">
        <v>182</v>
      </c>
      <c r="AB106" t="s">
        <v>182</v>
      </c>
      <c r="AC106" t="s">
        <v>182</v>
      </c>
      <c r="AD106">
        <v>0</v>
      </c>
      <c r="AE106" t="s">
        <v>182</v>
      </c>
      <c r="AF106" t="s">
        <v>504</v>
      </c>
      <c r="AJ106">
        <v>6</v>
      </c>
      <c r="AK106">
        <v>80</v>
      </c>
      <c r="AL106">
        <v>74</v>
      </c>
      <c r="AM106">
        <v>84</v>
      </c>
      <c r="AN106">
        <v>72</v>
      </c>
      <c r="AO106">
        <v>68</v>
      </c>
      <c r="AP106">
        <v>80</v>
      </c>
      <c r="AQ106">
        <v>82</v>
      </c>
      <c r="AR106">
        <v>86</v>
      </c>
      <c r="AS106">
        <v>76</v>
      </c>
      <c r="AT106">
        <v>76</v>
      </c>
      <c r="AU106">
        <v>80</v>
      </c>
      <c r="BC106" t="s">
        <v>242</v>
      </c>
      <c r="BD106" t="s">
        <v>242</v>
      </c>
      <c r="BE106" t="s">
        <v>241</v>
      </c>
      <c r="BF106" t="s">
        <v>226</v>
      </c>
      <c r="BG106" t="s">
        <v>226</v>
      </c>
      <c r="BH106" t="s">
        <v>226</v>
      </c>
      <c r="BI106" t="s">
        <v>227</v>
      </c>
      <c r="BJ106" t="s">
        <v>190</v>
      </c>
      <c r="BK106" t="s">
        <v>226</v>
      </c>
      <c r="BL106" t="s">
        <v>226</v>
      </c>
      <c r="BM106" t="s">
        <v>226</v>
      </c>
      <c r="BU106">
        <v>16</v>
      </c>
      <c r="BV106">
        <v>14</v>
      </c>
      <c r="BW106">
        <v>16</v>
      </c>
      <c r="BX106">
        <v>18</v>
      </c>
      <c r="BY106">
        <v>16</v>
      </c>
      <c r="BZ106">
        <v>14</v>
      </c>
      <c r="CA106">
        <v>14</v>
      </c>
      <c r="CB106">
        <v>12</v>
      </c>
      <c r="CC106">
        <v>12</v>
      </c>
      <c r="CD106">
        <v>14</v>
      </c>
      <c r="CE106">
        <v>12</v>
      </c>
      <c r="CM106">
        <v>36.799999999999997</v>
      </c>
      <c r="CN106">
        <v>38.799999999999997</v>
      </c>
      <c r="CO106">
        <v>38.799999999999997</v>
      </c>
      <c r="CP106">
        <v>37.200000000000003</v>
      </c>
      <c r="CQ106">
        <v>37.6</v>
      </c>
      <c r="CR106">
        <v>37.799999999999997</v>
      </c>
      <c r="CS106">
        <v>38.4</v>
      </c>
      <c r="CT106">
        <v>36.200000000000003</v>
      </c>
      <c r="CU106">
        <v>37</v>
      </c>
      <c r="CV106">
        <v>36.799999999999997</v>
      </c>
      <c r="CW106">
        <v>36.200000000000003</v>
      </c>
      <c r="DE106" s="2">
        <v>80</v>
      </c>
      <c r="DF106" t="s">
        <v>182</v>
      </c>
      <c r="DG106" t="s">
        <v>182</v>
      </c>
      <c r="DH106" t="s">
        <v>181</v>
      </c>
      <c r="DI106" t="s">
        <v>182</v>
      </c>
      <c r="DJ106" t="s">
        <v>182</v>
      </c>
      <c r="DK106" t="s">
        <v>181</v>
      </c>
      <c r="DL106" t="s">
        <v>182</v>
      </c>
      <c r="DM106" t="s">
        <v>182</v>
      </c>
      <c r="DN106" t="s">
        <v>182</v>
      </c>
      <c r="DO106">
        <v>15</v>
      </c>
      <c r="DP106">
        <v>12400</v>
      </c>
      <c r="DQ106">
        <v>78</v>
      </c>
      <c r="DR106">
        <v>22</v>
      </c>
      <c r="DS106">
        <v>49</v>
      </c>
      <c r="DV106">
        <v>18</v>
      </c>
      <c r="DW106">
        <v>23</v>
      </c>
      <c r="EK106" t="s">
        <v>182</v>
      </c>
      <c r="EM106">
        <v>3</v>
      </c>
      <c r="EN106" s="1" t="s">
        <v>210</v>
      </c>
      <c r="EP106" t="s">
        <v>204</v>
      </c>
      <c r="EQ106" t="s">
        <v>261</v>
      </c>
      <c r="ER106" t="s">
        <v>206</v>
      </c>
      <c r="ES106" t="s">
        <v>198</v>
      </c>
      <c r="ET106" t="s">
        <v>206</v>
      </c>
      <c r="EU106" t="s">
        <v>198</v>
      </c>
      <c r="EV106" t="s">
        <v>206</v>
      </c>
      <c r="EW106" t="s">
        <v>198</v>
      </c>
      <c r="EX106" t="s">
        <v>198</v>
      </c>
      <c r="EY106" t="s">
        <v>198</v>
      </c>
      <c r="EZ106" t="s">
        <v>198</v>
      </c>
      <c r="FA106" t="s">
        <v>198</v>
      </c>
      <c r="FB106">
        <v>3</v>
      </c>
      <c r="FC106" t="s">
        <v>181</v>
      </c>
      <c r="FD106" t="s">
        <v>199</v>
      </c>
      <c r="FE106">
        <v>6</v>
      </c>
      <c r="FF106">
        <v>1</v>
      </c>
      <c r="FG106" t="s">
        <v>182</v>
      </c>
      <c r="FI106" t="s">
        <v>181</v>
      </c>
      <c r="FJ106" t="s">
        <v>182</v>
      </c>
      <c r="FK106" t="s">
        <v>182</v>
      </c>
      <c r="FL106" t="s">
        <v>182</v>
      </c>
      <c r="FM106" t="s">
        <v>182</v>
      </c>
      <c r="FN106" t="s">
        <v>182</v>
      </c>
      <c r="FO106" t="s">
        <v>182</v>
      </c>
      <c r="FP106" t="s">
        <v>182</v>
      </c>
      <c r="FQ106" t="s">
        <v>182</v>
      </c>
    </row>
  </sheetData>
  <autoFilter ref="A1:FY106">
    <filterColumn colId="180">
      <filters blank="1"/>
    </filterColumn>
  </autoFilter>
  <sortState ref="A2:FY106">
    <sortCondition ref="A2:A106"/>
  </sortState>
  <conditionalFormatting sqref="CM2:DD106">
    <cfRule type="cellIs" dxfId="0" priority="1" operator="greaterThan">
      <formula>37.5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v Zmora</dc:creator>
  <cp:lastModifiedBy>Niv Zmora</cp:lastModifiedBy>
  <dcterms:created xsi:type="dcterms:W3CDTF">2017-10-12T05:34:26Z</dcterms:created>
  <dcterms:modified xsi:type="dcterms:W3CDTF">2018-02-03T11:05:46Z</dcterms:modified>
</cp:coreProperties>
</file>